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nen\Dropbox\Projects\maoniuping-nc\"/>
    </mc:Choice>
  </mc:AlternateContent>
  <xr:revisionPtr revIDLastSave="0" documentId="13_ncr:1_{DD1DF0F7-9A9D-41C4-B55C-160C92FA33B2}" xr6:coauthVersionLast="47" xr6:coauthVersionMax="47" xr10:uidLastSave="{00000000-0000-0000-0000-000000000000}"/>
  <bookViews>
    <workbookView xWindow="377" yWindow="377" windowWidth="25612" windowHeight="14572" activeTab="4" xr2:uid="{2AA4861B-6F4E-42E6-9ECA-E839629B40BF}"/>
  </bookViews>
  <sheets>
    <sheet name="Amp major elements" sheetId="1" r:id="rId1"/>
    <sheet name="Cpx major elements" sheetId="2" r:id="rId2"/>
    <sheet name="Amp trace elements" sheetId="3" r:id="rId3"/>
    <sheet name="Cpx trace elements" sheetId="4" r:id="rId4"/>
    <sheet name="Cal and Flr" sheetId="5" r:id="rId5"/>
    <sheet name="Data for cpx EPMA map" sheetId="6" r:id="rId6"/>
  </sheets>
  <definedNames>
    <definedName name="Instructions">#REF!</definedName>
    <definedName name="Introduction">#REF!</definedName>
    <definedName name="Revision">#REF!</definedName>
    <definedName name="Tech_notes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28" i="6" l="1"/>
  <c r="S14" i="6"/>
  <c r="N28" i="6"/>
  <c r="M28" i="6"/>
  <c r="L28" i="6"/>
  <c r="K28" i="6"/>
  <c r="I28" i="6"/>
  <c r="H28" i="6"/>
  <c r="F28" i="6"/>
  <c r="E28" i="6"/>
  <c r="D28" i="6"/>
  <c r="M14" i="6"/>
  <c r="L14" i="6"/>
  <c r="H14" i="6"/>
  <c r="F14" i="6"/>
  <c r="E27" i="6"/>
  <c r="F27" i="6"/>
  <c r="G27" i="6"/>
  <c r="H27" i="6"/>
  <c r="I27" i="6"/>
  <c r="K27" i="6"/>
  <c r="L27" i="6"/>
  <c r="M27" i="6"/>
  <c r="N27" i="6"/>
  <c r="O27" i="6"/>
  <c r="D27" i="6"/>
  <c r="E13" i="6"/>
  <c r="E14" i="6" s="1"/>
  <c r="F13" i="6"/>
  <c r="G13" i="6"/>
  <c r="H13" i="6"/>
  <c r="I13" i="6"/>
  <c r="I14" i="6" s="1"/>
  <c r="K13" i="6"/>
  <c r="K14" i="6" s="1"/>
  <c r="L13" i="6"/>
  <c r="M13" i="6"/>
  <c r="N13" i="6"/>
  <c r="N14" i="6" s="1"/>
  <c r="O13" i="6"/>
  <c r="D13" i="6"/>
  <c r="D14" i="6" s="1"/>
  <c r="J26" i="6"/>
  <c r="P26" i="6" s="1"/>
  <c r="J25" i="6"/>
  <c r="P25" i="6" s="1"/>
  <c r="J24" i="6"/>
  <c r="P24" i="6" s="1"/>
  <c r="P23" i="6"/>
  <c r="J23" i="6"/>
  <c r="J22" i="6"/>
  <c r="P22" i="6" s="1"/>
  <c r="J21" i="6"/>
  <c r="P21" i="6" s="1"/>
  <c r="J20" i="6"/>
  <c r="P20" i="6" s="1"/>
  <c r="J19" i="6"/>
  <c r="P19" i="6" s="1"/>
  <c r="J18" i="6"/>
  <c r="P18" i="6" s="1"/>
  <c r="J17" i="6"/>
  <c r="P17" i="6" s="1"/>
  <c r="J12" i="6"/>
  <c r="P12" i="6" s="1"/>
  <c r="J11" i="6"/>
  <c r="P11" i="6" s="1"/>
  <c r="J10" i="6"/>
  <c r="P10" i="6" s="1"/>
  <c r="J9" i="6"/>
  <c r="P9" i="6" s="1"/>
  <c r="P13" i="6" s="1"/>
  <c r="J8" i="6"/>
  <c r="P8" i="6" s="1"/>
  <c r="J7" i="6"/>
  <c r="P7" i="6" s="1"/>
  <c r="J6" i="6"/>
  <c r="P6" i="6" s="1"/>
  <c r="J5" i="6"/>
  <c r="P5" i="6" s="1"/>
  <c r="J4" i="6"/>
  <c r="P4" i="6" s="1"/>
  <c r="J3" i="6"/>
  <c r="P3" i="6" s="1"/>
  <c r="P27" i="6" l="1"/>
  <c r="J27" i="6"/>
  <c r="J13" i="6"/>
</calcChain>
</file>

<file path=xl/sharedStrings.xml><?xml version="1.0" encoding="utf-8"?>
<sst xmlns="http://schemas.openxmlformats.org/spreadsheetml/2006/main" count="570" uniqueCount="345">
  <si>
    <t>Mineral</t>
  </si>
  <si>
    <t>Amphibole of</t>
  </si>
  <si>
    <t>generation I (edge)</t>
  </si>
  <si>
    <t>Amphibole of generation I (core)</t>
  </si>
  <si>
    <r>
      <t>SiO</t>
    </r>
    <r>
      <rPr>
        <vertAlign val="subscript"/>
        <sz val="9"/>
        <color rgb="FF000000"/>
        <rFont val="Times New Roman"/>
        <family val="1"/>
      </rPr>
      <t>2</t>
    </r>
  </si>
  <si>
    <r>
      <t>TiO</t>
    </r>
    <r>
      <rPr>
        <vertAlign val="subscript"/>
        <sz val="9"/>
        <color rgb="FF000000"/>
        <rFont val="Times New Roman"/>
        <family val="1"/>
      </rPr>
      <t>2</t>
    </r>
  </si>
  <si>
    <r>
      <t>Al</t>
    </r>
    <r>
      <rPr>
        <vertAlign val="subscript"/>
        <sz val="9"/>
        <color rgb="FF000000"/>
        <rFont val="Times New Roman"/>
        <family val="1"/>
      </rPr>
      <t>2</t>
    </r>
    <r>
      <rPr>
        <sz val="9"/>
        <color rgb="FF000000"/>
        <rFont val="Times New Roman"/>
        <family val="1"/>
      </rPr>
      <t>O</t>
    </r>
    <r>
      <rPr>
        <vertAlign val="subscript"/>
        <sz val="9"/>
        <color rgb="FF000000"/>
        <rFont val="Times New Roman"/>
        <family val="1"/>
      </rPr>
      <t>3</t>
    </r>
  </si>
  <si>
    <t>MnO</t>
  </si>
  <si>
    <t>FeO</t>
  </si>
  <si>
    <t>MgO</t>
  </si>
  <si>
    <t>CaO</t>
  </si>
  <si>
    <r>
      <t>Na</t>
    </r>
    <r>
      <rPr>
        <vertAlign val="subscript"/>
        <sz val="9"/>
        <color rgb="FF000000"/>
        <rFont val="Times New Roman"/>
        <family val="1"/>
      </rPr>
      <t>2</t>
    </r>
    <r>
      <rPr>
        <sz val="9"/>
        <color rgb="FF000000"/>
        <rFont val="Times New Roman"/>
        <family val="1"/>
      </rPr>
      <t>O</t>
    </r>
  </si>
  <si>
    <r>
      <t>K</t>
    </r>
    <r>
      <rPr>
        <vertAlign val="subscript"/>
        <sz val="9"/>
        <color rgb="FF000000"/>
        <rFont val="Times New Roman"/>
        <family val="1"/>
      </rPr>
      <t>2</t>
    </r>
    <r>
      <rPr>
        <sz val="9"/>
        <color rgb="FF000000"/>
        <rFont val="Times New Roman"/>
        <family val="1"/>
      </rPr>
      <t>O</t>
    </r>
  </si>
  <si>
    <t>F</t>
  </si>
  <si>
    <t>Total</t>
  </si>
  <si>
    <r>
      <t xml:space="preserve">Calculated parameters using the method of </t>
    </r>
    <r>
      <rPr>
        <sz val="9"/>
        <color rgb="FF0000FF"/>
        <rFont val="Times New Roman"/>
        <family val="1"/>
      </rPr>
      <t>Locock (2014)</t>
    </r>
  </si>
  <si>
    <t>T (ideally 8 apfu)</t>
  </si>
  <si>
    <t>Si</t>
  </si>
  <si>
    <t>C (ideally 5 apfu)</t>
  </si>
  <si>
    <t>Al</t>
  </si>
  <si>
    <r>
      <t>Fe</t>
    </r>
    <r>
      <rPr>
        <vertAlign val="superscript"/>
        <sz val="9"/>
        <color rgb="FF000000"/>
        <rFont val="Times New Roman"/>
        <family val="1"/>
      </rPr>
      <t>3+</t>
    </r>
  </si>
  <si>
    <r>
      <t>Fe</t>
    </r>
    <r>
      <rPr>
        <vertAlign val="superscript"/>
        <sz val="9"/>
        <color rgb="FF000000"/>
        <rFont val="Times New Roman"/>
        <family val="1"/>
      </rPr>
      <t>2+</t>
    </r>
  </si>
  <si>
    <t>Mg</t>
  </si>
  <si>
    <t>B (ideally 2 apfu)</t>
  </si>
  <si>
    <t>Ca</t>
  </si>
  <si>
    <t>Na</t>
  </si>
  <si>
    <t>A (from 0 to 1 apfu)</t>
  </si>
  <si>
    <t>K</t>
  </si>
  <si>
    <t>W (ideally 2 apfu)</t>
  </si>
  <si>
    <t>OH</t>
  </si>
  <si>
    <t>Point</t>
  </si>
  <si>
    <t>Sample No.</t>
  </si>
  <si>
    <r>
      <t>Na</t>
    </r>
    <r>
      <rPr>
        <vertAlign val="subscript"/>
        <sz val="7.5"/>
        <color rgb="FF000000"/>
        <rFont val="Times New Roman"/>
        <family val="1"/>
      </rPr>
      <t>2</t>
    </r>
    <r>
      <rPr>
        <sz val="7.5"/>
        <color rgb="FF000000"/>
        <rFont val="Times New Roman"/>
        <family val="1"/>
      </rPr>
      <t>O</t>
    </r>
  </si>
  <si>
    <r>
      <t>Al</t>
    </r>
    <r>
      <rPr>
        <vertAlign val="subscript"/>
        <sz val="7.5"/>
        <color rgb="FF000000"/>
        <rFont val="Times New Roman"/>
        <family val="1"/>
      </rPr>
      <t>2</t>
    </r>
    <r>
      <rPr>
        <sz val="7.5"/>
        <color rgb="FF000000"/>
        <rFont val="Times New Roman"/>
        <family val="1"/>
      </rPr>
      <t>O</t>
    </r>
    <r>
      <rPr>
        <vertAlign val="subscript"/>
        <sz val="7.5"/>
        <color rgb="FF000000"/>
        <rFont val="Times New Roman"/>
        <family val="1"/>
      </rPr>
      <t>3</t>
    </r>
  </si>
  <si>
    <r>
      <t>SiO</t>
    </r>
    <r>
      <rPr>
        <vertAlign val="subscript"/>
        <sz val="7.5"/>
        <color rgb="FF000000"/>
        <rFont val="Times New Roman"/>
        <family val="1"/>
      </rPr>
      <t>2</t>
    </r>
  </si>
  <si>
    <r>
      <t>TiO</t>
    </r>
    <r>
      <rPr>
        <vertAlign val="subscript"/>
        <sz val="7.5"/>
        <color rgb="FF000000"/>
        <rFont val="Times New Roman"/>
        <family val="1"/>
      </rPr>
      <t>2</t>
    </r>
  </si>
  <si>
    <r>
      <t>Fe</t>
    </r>
    <r>
      <rPr>
        <vertAlign val="superscript"/>
        <sz val="7.5"/>
        <color rgb="FF000000"/>
        <rFont val="Times New Roman"/>
        <family val="1"/>
      </rPr>
      <t>3+</t>
    </r>
  </si>
  <si>
    <r>
      <t>Fe</t>
    </r>
    <r>
      <rPr>
        <vertAlign val="superscript"/>
        <sz val="7.5"/>
        <color rgb="FF000000"/>
        <rFont val="Times New Roman"/>
        <family val="1"/>
      </rPr>
      <t>2+</t>
    </r>
  </si>
  <si>
    <t>Mn</t>
  </si>
  <si>
    <t>Di(%)</t>
  </si>
  <si>
    <t>Ae(%)</t>
  </si>
  <si>
    <t>Hd(%)</t>
  </si>
  <si>
    <t>Jh(%)</t>
  </si>
  <si>
    <t xml:space="preserve"> Aegirine-augite that contains feldspar in the top unit</t>
  </si>
  <si>
    <t>724-Q1-1</t>
  </si>
  <si>
    <t>724-Q1-2</t>
  </si>
  <si>
    <t>724-Q1-3</t>
  </si>
  <si>
    <t>724-Q1-4</t>
  </si>
  <si>
    <t>724-Q1-5</t>
  </si>
  <si>
    <t>Coarse-grained aegirine-augite in the thick veins of the top unit</t>
  </si>
  <si>
    <t>719-Q1-1 L1</t>
  </si>
  <si>
    <t>719-Q1-1 L2</t>
  </si>
  <si>
    <t>719-Q1-1 L3</t>
  </si>
  <si>
    <t>719-Q1-1 L4</t>
  </si>
  <si>
    <t>719-Q1-1 L5</t>
  </si>
  <si>
    <t>719-Q1-1 L6</t>
  </si>
  <si>
    <t>719-Q1-1 L7</t>
  </si>
  <si>
    <t>719-Q1-1 L8</t>
  </si>
  <si>
    <t>719-Q3-1 L1</t>
  </si>
  <si>
    <t>719-Q3-1 L2</t>
  </si>
  <si>
    <t>719-Q3-1 L3</t>
  </si>
  <si>
    <t>719-Q3-1 L4</t>
  </si>
  <si>
    <t>719-Q3-1 L5</t>
  </si>
  <si>
    <t>719-Q3-1 L6</t>
  </si>
  <si>
    <t>719-Q3-1 L7</t>
  </si>
  <si>
    <t>719-Q3-1 L8</t>
  </si>
  <si>
    <t xml:space="preserve"> Needle-like aegirine-augite in the top unit</t>
  </si>
  <si>
    <t>716-Q1-1 L1</t>
  </si>
  <si>
    <t>716-Q1-1 L2</t>
  </si>
  <si>
    <t>716-Q1-1 L3</t>
  </si>
  <si>
    <t>716-Q1-1 L4</t>
  </si>
  <si>
    <t>716-Q1-1 L5</t>
  </si>
  <si>
    <t>Aegirine-augite in the veinlets of the middle unit</t>
  </si>
  <si>
    <t>MNP18409-2-2-q1-1</t>
  </si>
  <si>
    <t>MNP18409-2-2-q1-2</t>
  </si>
  <si>
    <t>MNP18409-2-2-q1-3</t>
  </si>
  <si>
    <t>MNP18409-2-2-q1-4</t>
  </si>
  <si>
    <t>Aegirine in the nordmarkite</t>
  </si>
  <si>
    <t xml:space="preserve">701-q2-1 </t>
  </si>
  <si>
    <t xml:space="preserve">701-q2-2 </t>
  </si>
  <si>
    <t xml:space="preserve">701-q2-3 </t>
  </si>
  <si>
    <t xml:space="preserve">701-q3-1 </t>
  </si>
  <si>
    <t xml:space="preserve">701-q3-2 </t>
  </si>
  <si>
    <t xml:space="preserve">701-q4-3 </t>
  </si>
  <si>
    <t xml:space="preserve">701-q4-4 </t>
  </si>
  <si>
    <t xml:space="preserve"> Fresh aegirine in the thick veins of the top unit</t>
  </si>
  <si>
    <t>724-Q5-3</t>
  </si>
  <si>
    <t>724-Q5-4</t>
  </si>
  <si>
    <t>724-Q5-1</t>
  </si>
  <si>
    <t>724-Q5-2</t>
  </si>
  <si>
    <t>MNP18409-2-2-q2-1</t>
  </si>
  <si>
    <t>MNP18409-2-2-q2-2</t>
  </si>
  <si>
    <t>Fresh aegirine in the stockworks of the bottom unit</t>
  </si>
  <si>
    <t>MNP18409-1-4-Q3-3</t>
  </si>
  <si>
    <t>MNP18409-1-4-Q3-4</t>
  </si>
  <si>
    <t>MNP18409-1-4-Q2-1</t>
  </si>
  <si>
    <t>MNP18409-1-4-Q2-2</t>
  </si>
  <si>
    <t>Aegirine replaced by arfvedsonite in the thick veins of the top unit</t>
  </si>
  <si>
    <t>723-q3-1</t>
  </si>
  <si>
    <t>723-q3-2</t>
  </si>
  <si>
    <t>723-q2-5</t>
  </si>
  <si>
    <t>723-q2-6</t>
  </si>
  <si>
    <t>Aegirine replaced by arfvedsonite in the veinlets of the middle unit</t>
  </si>
  <si>
    <t>MNP18409-2-1-Q1-3</t>
  </si>
  <si>
    <t>MNP18409-2-1-Q1-4</t>
  </si>
  <si>
    <t>Aegirine bearing with feldspar in the middle unit</t>
  </si>
  <si>
    <t>Altered aegirine in the stockwork of the bottom unit</t>
  </si>
  <si>
    <t>MNP18409-1-1-Q1-5</t>
  </si>
  <si>
    <t>MNP18409-1-1-Q1-6</t>
  </si>
  <si>
    <t>MNP18409-1-1-Q2-1</t>
  </si>
  <si>
    <t>MNP18409-1-1-Q2-2</t>
  </si>
  <si>
    <t>MNP18409-1-1-Q3-2</t>
  </si>
  <si>
    <t>MNP18409-1-1-Q3-3</t>
  </si>
  <si>
    <t>Supple Table 2 In situ trace elements (ppm) by LA-ICP-MS for different types of aegirine, aegirine–augite, amphibole, and calcite in the Maoniuping deposit</t>
    <phoneticPr fontId="0" type="noConversion"/>
  </si>
  <si>
    <t>Ti</t>
  </si>
  <si>
    <t>Rb</t>
  </si>
  <si>
    <t>Sr</t>
  </si>
  <si>
    <t>Ba</t>
  </si>
  <si>
    <t>Y</t>
  </si>
  <si>
    <t>Zr</t>
  </si>
  <si>
    <t>Nb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Hf</t>
  </si>
  <si>
    <t>Ta</t>
  </si>
  <si>
    <t>Pb</t>
  </si>
  <si>
    <t>Th</t>
  </si>
  <si>
    <t>U</t>
  </si>
  <si>
    <t>ΣREE</t>
  </si>
  <si>
    <t>LREE</t>
  </si>
  <si>
    <t>HREE</t>
  </si>
  <si>
    <t>LREE/HREE</t>
  </si>
  <si>
    <r>
      <t>La</t>
    </r>
    <r>
      <rPr>
        <vertAlign val="subscript"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/Yb</t>
    </r>
    <r>
      <rPr>
        <vertAlign val="subscript"/>
        <sz val="10"/>
        <color rgb="FF000000"/>
        <rFont val="Times New Roman"/>
        <family val="1"/>
      </rPr>
      <t>N</t>
    </r>
  </si>
  <si>
    <t>Fresh amphibole within I-type veins in the top unit</t>
    <phoneticPr fontId="0" type="noConversion"/>
  </si>
  <si>
    <t>DGD18505-1-1q3-amp-1</t>
  </si>
  <si>
    <t>DGD18505-1-1q3-amp-2</t>
  </si>
  <si>
    <t>DGD18505-1-1q3-amp-3</t>
  </si>
  <si>
    <t>DGD18505-1-1q3-amp-4</t>
  </si>
  <si>
    <t>DGD18505-1-1q3-amp-5</t>
  </si>
  <si>
    <t>DGD18505-1-1q3-amp-6</t>
  </si>
  <si>
    <t>Fresh amphibole within III-type veins in the top unit</t>
  </si>
  <si>
    <t>DGD18505-3-3ampf-1</t>
  </si>
  <si>
    <t>DGD18505-3-3ampf-2</t>
  </si>
  <si>
    <t>DGD18505-3-3ampf-3</t>
  </si>
  <si>
    <t>DGD18505-3-3ampf-4</t>
  </si>
  <si>
    <t>DGD18505-3-3ampf-5</t>
  </si>
  <si>
    <t>DGD18505-3-3ampf-6</t>
  </si>
  <si>
    <t>Fresh amphibole within II-type veins in the top unit</t>
  </si>
  <si>
    <t>DGD18505-2-4q1-ampf-1</t>
  </si>
  <si>
    <t>DGD18505-2-4q1-ampf-2</t>
  </si>
  <si>
    <t>DGD18505-2-4q1-ampf-3</t>
  </si>
  <si>
    <t>DGD18505-2-4q1-ampf-4</t>
  </si>
  <si>
    <t>DGD18505-2-4q1-ampf-5</t>
  </si>
  <si>
    <t>DGD18505-2-4q1-ampf-6</t>
  </si>
  <si>
    <t>Fresh amphibole within IV-type veins in the top unit</t>
  </si>
  <si>
    <t>DGD18505-4-2ampf-1B</t>
  </si>
  <si>
    <t>DGD18505-4-2ampf-2H</t>
  </si>
  <si>
    <t>DGD18505-4-2ampf-3B</t>
  </si>
  <si>
    <t>DGD18505-4-2ampf-4H</t>
  </si>
  <si>
    <t>DGD18505-4-2ampf-5B</t>
  </si>
  <si>
    <t>DGD18505-4-2ampf-6H</t>
  </si>
  <si>
    <r>
      <t xml:space="preserve">Coarse-grained amphibole replacing aegirine within the thick veins in the top unit (from </t>
    </r>
    <r>
      <rPr>
        <sz val="10"/>
        <color rgb="FF0000FF"/>
        <rFont val="Times New Roman"/>
        <family val="1"/>
      </rPr>
      <t>Jia and Liu, 2020</t>
    </r>
    <r>
      <rPr>
        <sz val="10"/>
        <color rgb="FF000000"/>
        <rFont val="Times New Roman"/>
        <family val="1"/>
      </rPr>
      <t>)</t>
    </r>
  </si>
  <si>
    <t>723-1-1</t>
  </si>
  <si>
    <t>723-1-2</t>
  </si>
  <si>
    <t>723-4-3</t>
  </si>
  <si>
    <t>723-4-1</t>
  </si>
  <si>
    <t>amphibole of generation II (edge) in top unit</t>
    <phoneticPr fontId="0" type="noConversion"/>
  </si>
  <si>
    <t>amphibole of generation II (core) in top unit</t>
    <phoneticPr fontId="0" type="noConversion"/>
  </si>
  <si>
    <t>amphibole of generation I (edge) in top unit</t>
    <phoneticPr fontId="0" type="noConversion"/>
  </si>
  <si>
    <t>742-2-1</t>
  </si>
  <si>
    <t>742-3--1</t>
  </si>
  <si>
    <t>742-4-1</t>
  </si>
  <si>
    <t>742-4-3</t>
  </si>
  <si>
    <t>742-4-6</t>
  </si>
  <si>
    <t>amphibole of generation I (core) in top unit</t>
    <phoneticPr fontId="0" type="noConversion"/>
  </si>
  <si>
    <t>742-4-4</t>
  </si>
  <si>
    <t>742-4-5</t>
  </si>
  <si>
    <t>742-2-2</t>
  </si>
  <si>
    <t>742-3-2</t>
  </si>
  <si>
    <t>742-4-2</t>
  </si>
  <si>
    <t>723-2-2</t>
  </si>
  <si>
    <t>723-2-1</t>
  </si>
  <si>
    <t>Fresh aegirine in the top unit</t>
  </si>
  <si>
    <t>914-1-2</t>
  </si>
  <si>
    <t>914-1-1</t>
  </si>
  <si>
    <t>914-2-2</t>
  </si>
  <si>
    <t>914-2-1</t>
  </si>
  <si>
    <t>Fresh aegirine within veinlets in the top unit</t>
  </si>
  <si>
    <t>911-2-2</t>
  </si>
  <si>
    <t>911-2-1</t>
  </si>
  <si>
    <t>911-1-1</t>
  </si>
  <si>
    <t>911-1-2</t>
  </si>
  <si>
    <t>Fresh aegirine within stockworks in the bottom unit</t>
  </si>
  <si>
    <t>912-2-2</t>
  </si>
  <si>
    <t>912-11-2</t>
  </si>
  <si>
    <t>912-1-4</t>
  </si>
  <si>
    <t>912-1-2</t>
  </si>
  <si>
    <t>Altered aegirine within the stockworks in the bottom unit</t>
  </si>
  <si>
    <t>922-11-1</t>
  </si>
  <si>
    <t>922-11-2</t>
  </si>
  <si>
    <t>922-1-2</t>
  </si>
  <si>
    <t>Fresh aegirine-augite in the middle unit</t>
  </si>
  <si>
    <t>719-2-2</t>
  </si>
  <si>
    <t>719-2-1</t>
  </si>
  <si>
    <t>719-3-2</t>
  </si>
  <si>
    <t>719-3-1</t>
  </si>
  <si>
    <t>Coarse-grained aegirine-augite within the thick veins in the top unit</t>
  </si>
  <si>
    <t>716-2-2</t>
  </si>
  <si>
    <t>716-2-1</t>
  </si>
  <si>
    <t>716-1-4</t>
  </si>
  <si>
    <t>716-1-3</t>
  </si>
  <si>
    <t>716-1-2</t>
  </si>
  <si>
    <t>716-1-1</t>
  </si>
  <si>
    <t>Needle-like aegirine-augite within the thick veins in the top unit</t>
  </si>
  <si>
    <t>724-1-2</t>
  </si>
  <si>
    <t>724-1-1</t>
  </si>
  <si>
    <r>
      <t>Aegirine-augite bearing feldspar within the thick veins in the top unit (Sample 723-2-1 and 723-2-2 are taken from</t>
    </r>
    <r>
      <rPr>
        <sz val="10"/>
        <color rgb="FF0000FF"/>
        <rFont val="Times New Roman"/>
        <family val="1"/>
      </rPr>
      <t xml:space="preserve"> Jia and Liu, 2020</t>
    </r>
    <r>
      <rPr>
        <sz val="10"/>
        <color rgb="FF000000"/>
        <rFont val="Times New Roman"/>
        <family val="1"/>
      </rPr>
      <t>)</t>
    </r>
  </si>
  <si>
    <t>913-1-2</t>
  </si>
  <si>
    <t>913-2-3</t>
  </si>
  <si>
    <t>913-2-4</t>
  </si>
  <si>
    <t>Altered aegirine within the veinlets in the top unit</t>
  </si>
  <si>
    <t>723-4-2</t>
  </si>
  <si>
    <t>723-4-4</t>
  </si>
  <si>
    <t>723-1-4</t>
  </si>
  <si>
    <t>723-1-3</t>
  </si>
  <si>
    <r>
      <t>Altered aegirine within the thick veins in the top unit (from</t>
    </r>
    <r>
      <rPr>
        <sz val="10"/>
        <color rgb="FF0000FF"/>
        <rFont val="Times New Roman"/>
        <family val="1"/>
      </rPr>
      <t xml:space="preserve"> Jia and Liu, 2020</t>
    </r>
    <r>
      <rPr>
        <sz val="10"/>
        <color rgb="FF000000"/>
        <rFont val="Times New Roman"/>
        <family val="1"/>
      </rPr>
      <t>)</t>
    </r>
  </si>
  <si>
    <t>DGD18505-4-Q2-aeg-4</t>
  </si>
  <si>
    <t>DGD18505-4-Q2-aeg-3</t>
  </si>
  <si>
    <t>DGD18505-4-Q2-aeg-2</t>
  </si>
  <si>
    <t>Altered aegirine within IV-type veins in the top unit</t>
    <phoneticPr fontId="0" type="noConversion"/>
  </si>
  <si>
    <t>DGD18505-4-Q1-aegf-4</t>
  </si>
  <si>
    <t>DGD18505-4-Q1-aegf-3</t>
  </si>
  <si>
    <t>DGD18505-4-Q1-aegf-2</t>
  </si>
  <si>
    <t>DGD18505-4-Q1-aegf-1</t>
  </si>
  <si>
    <t>Fresh aegirine within IV-type veins in the top unit</t>
  </si>
  <si>
    <t>DGD18505-3-1q1-aeg-3</t>
  </si>
  <si>
    <t>DGD18505-3-1q1-aeg-2</t>
  </si>
  <si>
    <t>DGD18505-3-1q1-aeg-1</t>
  </si>
  <si>
    <t>Altered aegirine within III-type veins in the top unit</t>
  </si>
  <si>
    <t>DGD18505-3-1q1-agt-2</t>
  </si>
  <si>
    <t>DGD18505-3-1q1-agt-1</t>
  </si>
  <si>
    <t>DGD18505-3-1q2-agt-4</t>
  </si>
  <si>
    <t>DGD18505-3-1q2-agt-3</t>
  </si>
  <si>
    <t>DGD18505-3-1q2-agt-2</t>
  </si>
  <si>
    <t>Fresh aegirine-augite within III-type veins in the top unit</t>
  </si>
  <si>
    <t>DGD18505-2-2Q2-agt-3</t>
  </si>
  <si>
    <t>DGD18505-2-2Q1-agt-2</t>
  </si>
  <si>
    <t>DGD18505-2-2Q1-agt-1</t>
  </si>
  <si>
    <t>Fresh aegirine-augite within II-type veins in the top unit</t>
  </si>
  <si>
    <t>DGD18505-1-1aeg-4</t>
  </si>
  <si>
    <t>DGD18505-1-1aeg-3</t>
  </si>
  <si>
    <t>DGD18505-1-1aeg-2</t>
  </si>
  <si>
    <t>DGD18505-1-1aeg-1</t>
  </si>
  <si>
    <t>Altered aegirine within I-type veins in the top unit</t>
  </si>
  <si>
    <t>DGD18505-1-1agt-4</t>
  </si>
  <si>
    <t>DGD18505-1-1agt-3</t>
  </si>
  <si>
    <t>DGD18505-1-1agt-2</t>
  </si>
  <si>
    <t>DGD18505-1-1agt-1</t>
  </si>
  <si>
    <t>Fresh aegirine-augite within I-type veins in the top unit</t>
  </si>
  <si>
    <t xml:space="preserve">Fluorite </t>
  </si>
  <si>
    <t>Calcite</t>
  </si>
  <si>
    <t>No.</t>
  </si>
  <si>
    <t>Li</t>
  </si>
  <si>
    <t>N.O.</t>
  </si>
  <si>
    <t>Co</t>
  </si>
  <si>
    <t>Cd</t>
  </si>
  <si>
    <t>In</t>
  </si>
  <si>
    <t>Cs</t>
  </si>
  <si>
    <t>W</t>
  </si>
  <si>
    <t>Tl</t>
  </si>
  <si>
    <t>Bi</t>
  </si>
  <si>
    <t>Be</t>
  </si>
  <si>
    <t>Sc</t>
  </si>
  <si>
    <t>V</t>
  </si>
  <si>
    <t>Cr</t>
  </si>
  <si>
    <t>Ni</t>
  </si>
  <si>
    <t>Cu</t>
  </si>
  <si>
    <t>Zn</t>
  </si>
  <si>
    <t>Ga</t>
  </si>
  <si>
    <t>Mo</t>
  </si>
  <si>
    <t>Sn</t>
  </si>
  <si>
    <t>Sb</t>
  </si>
  <si>
    <t>As</t>
  </si>
  <si>
    <t>∑REE</t>
  </si>
  <si>
    <t>La/Yb</t>
  </si>
  <si>
    <t>Eu/Eu*</t>
  </si>
  <si>
    <t>Y/Ho</t>
  </si>
  <si>
    <t>Note: N.O. – Not obtained</t>
  </si>
  <si>
    <t xml:space="preserve">   No. </t>
  </si>
  <si>
    <t xml:space="preserve">Comment  </t>
  </si>
  <si>
    <t xml:space="preserve">   F     </t>
  </si>
  <si>
    <t xml:space="preserve">   Na2O  </t>
  </si>
  <si>
    <t xml:space="preserve">   MgO   </t>
  </si>
  <si>
    <t xml:space="preserve">   SiO2  </t>
  </si>
  <si>
    <t xml:space="preserve">   P2O5  </t>
  </si>
  <si>
    <t xml:space="preserve">   TiO2  </t>
  </si>
  <si>
    <t xml:space="preserve">   FeO   </t>
  </si>
  <si>
    <t>Fe2O3</t>
  </si>
  <si>
    <t xml:space="preserve">   MnO   </t>
  </si>
  <si>
    <t xml:space="preserve">   Cr2O3 </t>
  </si>
  <si>
    <t xml:space="preserve">   Al2O3 </t>
  </si>
  <si>
    <t xml:space="preserve">   CaO   </t>
  </si>
  <si>
    <t xml:space="preserve">   K2O   </t>
  </si>
  <si>
    <t xml:space="preserve">  Total  </t>
  </si>
  <si>
    <t xml:space="preserve">Cyrstal rim of Na-poor domin </t>
    <phoneticPr fontId="3" type="noConversion"/>
  </si>
  <si>
    <t xml:space="preserve">Mapping2-Na-poor-1 </t>
  </si>
  <si>
    <t xml:space="preserve">Mapping2-Na-poor-2 </t>
  </si>
  <si>
    <t xml:space="preserve">Mapping2-Na-poor-3 </t>
  </si>
  <si>
    <t xml:space="preserve">Mapping2-Na-poor-4 </t>
  </si>
  <si>
    <t xml:space="preserve">Mapping2-Na-poor-5 </t>
    <phoneticPr fontId="3" type="noConversion"/>
  </si>
  <si>
    <t xml:space="preserve">Mapping2-Na-poor-6 </t>
  </si>
  <si>
    <t xml:space="preserve">Mapping2-Na-poor-7 </t>
  </si>
  <si>
    <t xml:space="preserve">Mapping2-Na-poor-8 </t>
  </si>
  <si>
    <t xml:space="preserve">Mapping2-Na-poor-9 </t>
  </si>
  <si>
    <t xml:space="preserve">Mapping2-Na-poor-10 </t>
  </si>
  <si>
    <t xml:space="preserve">Cyrstal core of Na-rich domin </t>
    <phoneticPr fontId="3" type="noConversion"/>
  </si>
  <si>
    <t xml:space="preserve">Mapping2-Na-rich-1 </t>
  </si>
  <si>
    <t xml:space="preserve">Mapping2-Na-rich-2 </t>
  </si>
  <si>
    <t xml:space="preserve">Mapping2-Na-rich-3 </t>
  </si>
  <si>
    <t xml:space="preserve">Mapping2-Na-rich-4 </t>
  </si>
  <si>
    <t xml:space="preserve">Mapping2-Na-rich-5 </t>
  </si>
  <si>
    <t xml:space="preserve">Mapping2-Na-rich-6 </t>
  </si>
  <si>
    <t xml:space="preserve">Mapping2-Na-rich-7 </t>
  </si>
  <si>
    <t xml:space="preserve">Mapping2-Na-rich-8 </t>
  </si>
  <si>
    <t xml:space="preserve">Mapping2-Na-rich-9 </t>
  </si>
  <si>
    <t xml:space="preserve">Mapping2-Na-rich-10 </t>
  </si>
  <si>
    <t>apfu</t>
  </si>
  <si>
    <t>Na/Mg</t>
  </si>
  <si>
    <t>MNP1-2</t>
  </si>
  <si>
    <t>MNP1-3</t>
  </si>
  <si>
    <t>MNP6-1</t>
  </si>
  <si>
    <t>MNP6-2</t>
  </si>
  <si>
    <t>Sample na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_ "/>
    <numFmt numFmtId="165" formatCode="0.0_ "/>
    <numFmt numFmtId="166" formatCode="0.00_);[Red]\(0.00\)"/>
    <numFmt numFmtId="167" formatCode="0.0"/>
  </numFmts>
  <fonts count="17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9"/>
      <color rgb="FF000000"/>
      <name val="Times New Roman"/>
      <family val="1"/>
    </font>
    <font>
      <vertAlign val="subscript"/>
      <sz val="9"/>
      <color rgb="FF000000"/>
      <name val="Times New Roman"/>
      <family val="1"/>
    </font>
    <font>
      <sz val="9"/>
      <color rgb="FF0000FF"/>
      <name val="Times New Roman"/>
      <family val="1"/>
    </font>
    <font>
      <vertAlign val="superscript"/>
      <sz val="9"/>
      <color rgb="FF000000"/>
      <name val="Times New Roman"/>
      <family val="1"/>
    </font>
    <font>
      <sz val="7.5"/>
      <color rgb="FF000000"/>
      <name val="Times New Roman"/>
      <family val="1"/>
    </font>
    <font>
      <vertAlign val="subscript"/>
      <sz val="7.5"/>
      <color rgb="FF000000"/>
      <name val="Times New Roman"/>
      <family val="1"/>
    </font>
    <font>
      <vertAlign val="superscript"/>
      <sz val="7.5"/>
      <color rgb="FF000000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  <font>
      <vertAlign val="subscript"/>
      <sz val="10"/>
      <color rgb="FF000000"/>
      <name val="Times New Roman"/>
      <family val="1"/>
    </font>
    <font>
      <sz val="10"/>
      <color rgb="FF0000FF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9">
    <border>
      <left/>
      <right/>
      <top/>
      <bottom/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/>
      <top style="thick">
        <color rgb="FF000000"/>
      </top>
      <bottom/>
      <diagonal/>
    </border>
    <border>
      <left/>
      <right/>
      <top/>
      <bottom style="thick">
        <color rgb="FF000000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13" fillId="0" borderId="0"/>
  </cellStyleXfs>
  <cellXfs count="55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justify" vertical="center" wrapText="1"/>
    </xf>
    <xf numFmtId="0" fontId="6" fillId="0" borderId="0" xfId="0" applyFont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justify" vertical="center" wrapText="1"/>
    </xf>
    <xf numFmtId="0" fontId="10" fillId="0" borderId="6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164" fontId="10" fillId="0" borderId="0" xfId="0" applyNumberFormat="1" applyFont="1" applyAlignment="1">
      <alignment horizontal="center" vertical="center"/>
    </xf>
    <xf numFmtId="165" fontId="10" fillId="0" borderId="0" xfId="0" applyNumberFormat="1" applyFont="1" applyAlignment="1">
      <alignment horizontal="center" vertical="center"/>
    </xf>
    <xf numFmtId="166" fontId="10" fillId="0" borderId="0" xfId="0" applyNumberFormat="1" applyFont="1" applyAlignment="1">
      <alignment horizontal="center" vertical="center"/>
    </xf>
    <xf numFmtId="14" fontId="10" fillId="0" borderId="0" xfId="0" applyNumberFormat="1" applyFont="1" applyAlignment="1">
      <alignment horizontal="center" vertical="center"/>
    </xf>
    <xf numFmtId="0" fontId="9" fillId="0" borderId="0" xfId="1" applyFont="1"/>
    <xf numFmtId="164" fontId="9" fillId="0" borderId="0" xfId="1" applyNumberFormat="1" applyFont="1"/>
    <xf numFmtId="165" fontId="9" fillId="0" borderId="0" xfId="1" applyNumberFormat="1" applyFont="1"/>
    <xf numFmtId="0" fontId="10" fillId="0" borderId="0" xfId="1" applyFont="1" applyAlignment="1">
      <alignment horizontal="center" vertical="center"/>
    </xf>
    <xf numFmtId="164" fontId="10" fillId="0" borderId="0" xfId="1" applyNumberFormat="1" applyFont="1" applyAlignment="1">
      <alignment horizontal="center" vertical="center"/>
    </xf>
    <xf numFmtId="166" fontId="10" fillId="0" borderId="0" xfId="1" applyNumberFormat="1" applyFont="1" applyAlignment="1">
      <alignment horizontal="center" vertical="center"/>
    </xf>
    <xf numFmtId="165" fontId="10" fillId="0" borderId="0" xfId="1" applyNumberFormat="1" applyFont="1" applyAlignment="1">
      <alignment horizontal="center" vertical="center"/>
    </xf>
    <xf numFmtId="0" fontId="10" fillId="0" borderId="6" xfId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0" borderId="0" xfId="0" applyFont="1" applyAlignment="1">
      <alignment horizontal="left" vertical="center" indent="1"/>
    </xf>
    <xf numFmtId="0" fontId="1" fillId="0" borderId="0" xfId="0" applyFont="1" applyAlignment="1">
      <alignment vertical="center" wrapText="1"/>
    </xf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15" fillId="0" borderId="0" xfId="0" applyFont="1" applyAlignment="1">
      <alignment horizontal="center"/>
    </xf>
    <xf numFmtId="0" fontId="15" fillId="0" borderId="0" xfId="0" applyFont="1"/>
    <xf numFmtId="0" fontId="15" fillId="0" borderId="0" xfId="0" applyFont="1" applyAlignment="1">
      <alignment horizontal="center" vertical="center"/>
    </xf>
    <xf numFmtId="167" fontId="0" fillId="0" borderId="0" xfId="0" applyNumberFormat="1"/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2" xfId="0" applyFont="1" applyBorder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6" fillId="0" borderId="2" xfId="0" applyFont="1" applyBorder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9" fillId="0" borderId="5" xfId="0" applyFont="1" applyBorder="1" applyAlignment="1">
      <alignment horizontal="center"/>
    </xf>
    <xf numFmtId="0" fontId="9" fillId="0" borderId="5" xfId="1" applyFont="1" applyBorder="1" applyAlignment="1">
      <alignment horizontal="center"/>
    </xf>
    <xf numFmtId="0" fontId="10" fillId="0" borderId="0" xfId="1" applyFont="1" applyAlignment="1">
      <alignment horizontal="left" vertical="center"/>
    </xf>
    <xf numFmtId="0" fontId="2" fillId="0" borderId="8" xfId="0" applyFont="1" applyBorder="1" applyAlignment="1">
      <alignment vertical="center"/>
    </xf>
    <xf numFmtId="0" fontId="14" fillId="0" borderId="0" xfId="0" applyFont="1" applyAlignment="1">
      <alignment horizontal="center" vertical="center"/>
    </xf>
    <xf numFmtId="0" fontId="16" fillId="0" borderId="0" xfId="0" applyFont="1"/>
  </cellXfs>
  <cellStyles count="2">
    <cellStyle name="Normal" xfId="0" builtinId="0"/>
    <cellStyle name="Normal 2" xfId="1" xr:uid="{A5980103-252B-4B66-A10C-2694A63B4F7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6E458-064A-4475-982F-2CF902C55AF5}">
  <dimension ref="A1:M32"/>
  <sheetViews>
    <sheetView workbookViewId="0">
      <selection sqref="A1:A2"/>
    </sheetView>
  </sheetViews>
  <sheetFormatPr defaultRowHeight="14.6" x14ac:dyDescent="0.4"/>
  <sheetData>
    <row r="1" spans="1:13" ht="15" thickTop="1" x14ac:dyDescent="0.4">
      <c r="A1" s="39" t="s">
        <v>0</v>
      </c>
      <c r="B1" s="41" t="s">
        <v>1</v>
      </c>
      <c r="C1" s="41"/>
      <c r="D1" s="39" t="s">
        <v>3</v>
      </c>
      <c r="E1" s="39"/>
      <c r="F1" s="39"/>
      <c r="G1" s="39"/>
      <c r="H1" s="39"/>
      <c r="I1" s="39"/>
      <c r="J1" s="39"/>
      <c r="K1" s="39"/>
      <c r="L1" s="39"/>
      <c r="M1" s="39"/>
    </row>
    <row r="2" spans="1:13" ht="15" thickBot="1" x14ac:dyDescent="0.45">
      <c r="A2" s="40"/>
      <c r="B2" s="42" t="s">
        <v>2</v>
      </c>
      <c r="C2" s="42"/>
      <c r="D2" s="40"/>
      <c r="E2" s="40"/>
      <c r="F2" s="40"/>
      <c r="G2" s="40"/>
      <c r="H2" s="40"/>
      <c r="I2" s="40"/>
      <c r="J2" s="40"/>
      <c r="K2" s="40"/>
      <c r="L2" s="40"/>
      <c r="M2" s="40"/>
    </row>
    <row r="3" spans="1:13" ht="15" thickTop="1" x14ac:dyDescent="0.4">
      <c r="A3" s="1" t="s">
        <v>30</v>
      </c>
      <c r="B3" s="3">
        <v>1</v>
      </c>
      <c r="C3" s="3">
        <v>12</v>
      </c>
      <c r="D3" s="1">
        <v>2</v>
      </c>
      <c r="E3" s="1">
        <v>3</v>
      </c>
      <c r="F3" s="1">
        <v>4</v>
      </c>
      <c r="G3" s="1">
        <v>5</v>
      </c>
      <c r="H3" s="1">
        <v>6</v>
      </c>
      <c r="I3" s="1">
        <v>7</v>
      </c>
      <c r="J3" s="1">
        <v>8</v>
      </c>
      <c r="K3" s="1">
        <v>9</v>
      </c>
      <c r="L3" s="1">
        <v>10</v>
      </c>
      <c r="M3" s="1">
        <v>11</v>
      </c>
    </row>
    <row r="4" spans="1:13" x14ac:dyDescent="0.4">
      <c r="A4" s="1" t="s">
        <v>4</v>
      </c>
      <c r="B4" s="1">
        <v>55.6</v>
      </c>
      <c r="C4" s="1">
        <v>55.1</v>
      </c>
      <c r="D4" s="1">
        <v>55.6</v>
      </c>
      <c r="E4" s="1">
        <v>55.5</v>
      </c>
      <c r="F4" s="1">
        <v>55.4</v>
      </c>
      <c r="G4" s="1">
        <v>55.4</v>
      </c>
      <c r="H4" s="1">
        <v>55.2</v>
      </c>
      <c r="I4" s="1">
        <v>54.9</v>
      </c>
      <c r="J4" s="1">
        <v>55</v>
      </c>
      <c r="K4" s="1">
        <v>55.3</v>
      </c>
      <c r="L4" s="1">
        <v>56.1</v>
      </c>
      <c r="M4" s="1">
        <v>55.2</v>
      </c>
    </row>
    <row r="5" spans="1:13" x14ac:dyDescent="0.4">
      <c r="A5" s="1" t="s">
        <v>5</v>
      </c>
      <c r="B5" s="1">
        <v>0.11</v>
      </c>
      <c r="C5" s="1">
        <v>0.03</v>
      </c>
      <c r="D5" s="1">
        <v>0.03</v>
      </c>
      <c r="E5" s="1">
        <v>0.05</v>
      </c>
      <c r="F5" s="1">
        <v>0.16</v>
      </c>
      <c r="G5" s="1">
        <v>7.0000000000000007E-2</v>
      </c>
      <c r="H5" s="1">
        <v>0.15</v>
      </c>
      <c r="I5" s="1">
        <v>0.14000000000000001</v>
      </c>
      <c r="J5" s="1">
        <v>7.0000000000000007E-2</v>
      </c>
      <c r="K5" s="1">
        <v>0.26</v>
      </c>
      <c r="L5" s="1">
        <v>0.14000000000000001</v>
      </c>
      <c r="M5" s="1">
        <v>0.02</v>
      </c>
    </row>
    <row r="6" spans="1:13" x14ac:dyDescent="0.4">
      <c r="A6" s="1" t="s">
        <v>6</v>
      </c>
      <c r="B6" s="1">
        <v>1.1200000000000001</v>
      </c>
      <c r="C6" s="1">
        <v>1.1100000000000001</v>
      </c>
      <c r="D6" s="1">
        <v>0.79</v>
      </c>
      <c r="E6" s="1">
        <v>0.77</v>
      </c>
      <c r="F6" s="1">
        <v>0.83</v>
      </c>
      <c r="G6" s="1">
        <v>0.77</v>
      </c>
      <c r="H6" s="1">
        <v>0.87</v>
      </c>
      <c r="I6" s="1">
        <v>0.88</v>
      </c>
      <c r="J6" s="1">
        <v>0.82</v>
      </c>
      <c r="K6" s="1">
        <v>0.84</v>
      </c>
      <c r="L6" s="1">
        <v>0.46</v>
      </c>
      <c r="M6" s="1">
        <v>0.81</v>
      </c>
    </row>
    <row r="7" spans="1:13" x14ac:dyDescent="0.4">
      <c r="A7" s="1" t="s">
        <v>7</v>
      </c>
      <c r="B7" s="1">
        <v>0.4</v>
      </c>
      <c r="C7" s="1">
        <v>0.43</v>
      </c>
      <c r="D7" s="1">
        <v>0.65</v>
      </c>
      <c r="E7" s="1">
        <v>0.6</v>
      </c>
      <c r="F7" s="1">
        <v>0.67</v>
      </c>
      <c r="G7" s="1">
        <v>0.63</v>
      </c>
      <c r="H7" s="1">
        <v>0.73</v>
      </c>
      <c r="I7" s="1">
        <v>0.73</v>
      </c>
      <c r="J7" s="1">
        <v>0.68</v>
      </c>
      <c r="K7" s="1">
        <v>0.65</v>
      </c>
      <c r="L7" s="1">
        <v>1.06</v>
      </c>
      <c r="M7" s="1">
        <v>0.72</v>
      </c>
    </row>
    <row r="8" spans="1:13" x14ac:dyDescent="0.4">
      <c r="A8" s="1" t="s">
        <v>8</v>
      </c>
      <c r="B8" s="1">
        <v>16.7</v>
      </c>
      <c r="C8" s="1">
        <v>15.5</v>
      </c>
      <c r="D8" s="1">
        <v>11.1</v>
      </c>
      <c r="E8" s="1">
        <v>11.9</v>
      </c>
      <c r="F8" s="1">
        <v>12</v>
      </c>
      <c r="G8" s="1">
        <v>12.1</v>
      </c>
      <c r="H8" s="1">
        <v>11</v>
      </c>
      <c r="I8" s="1">
        <v>11.2</v>
      </c>
      <c r="J8" s="1">
        <v>11.8</v>
      </c>
      <c r="K8" s="1">
        <v>12.1</v>
      </c>
      <c r="L8" s="1">
        <v>11.4</v>
      </c>
      <c r="M8" s="1">
        <v>11.5</v>
      </c>
    </row>
    <row r="9" spans="1:13" x14ac:dyDescent="0.4">
      <c r="A9" s="1" t="s">
        <v>9</v>
      </c>
      <c r="B9" s="1">
        <v>12.6</v>
      </c>
      <c r="C9" s="1">
        <v>12.9</v>
      </c>
      <c r="D9" s="1">
        <v>16.2</v>
      </c>
      <c r="E9" s="1">
        <v>15.5</v>
      </c>
      <c r="F9" s="1">
        <v>15.3</v>
      </c>
      <c r="G9" s="1">
        <v>15.7</v>
      </c>
      <c r="H9" s="1">
        <v>16.100000000000001</v>
      </c>
      <c r="I9" s="1">
        <v>15.6</v>
      </c>
      <c r="J9" s="1">
        <v>15.4</v>
      </c>
      <c r="K9" s="1">
        <v>15.4</v>
      </c>
      <c r="L9" s="1">
        <v>15.7</v>
      </c>
      <c r="M9" s="1">
        <v>15.9</v>
      </c>
    </row>
    <row r="10" spans="1:13" x14ac:dyDescent="0.4">
      <c r="A10" s="1" t="s">
        <v>10</v>
      </c>
      <c r="B10" s="1">
        <v>2.0499999999999998</v>
      </c>
      <c r="C10" s="1">
        <v>2.4900000000000002</v>
      </c>
      <c r="D10" s="1">
        <v>5.51</v>
      </c>
      <c r="E10" s="1">
        <v>5.07</v>
      </c>
      <c r="F10" s="1">
        <v>5.0999999999999996</v>
      </c>
      <c r="G10" s="1">
        <v>5.53</v>
      </c>
      <c r="H10" s="1">
        <v>5.85</v>
      </c>
      <c r="I10" s="1">
        <v>6.02</v>
      </c>
      <c r="J10" s="1">
        <v>5.09</v>
      </c>
      <c r="K10" s="1">
        <v>4.82</v>
      </c>
      <c r="L10" s="1">
        <v>3.75</v>
      </c>
      <c r="M10" s="1">
        <v>5.43</v>
      </c>
    </row>
    <row r="11" spans="1:13" x14ac:dyDescent="0.4">
      <c r="A11" s="1" t="s">
        <v>11</v>
      </c>
      <c r="B11" s="1">
        <v>7.51</v>
      </c>
      <c r="C11" s="1">
        <v>6.72</v>
      </c>
      <c r="D11" s="1">
        <v>5.95</v>
      </c>
      <c r="E11" s="1">
        <v>5.92</v>
      </c>
      <c r="F11" s="1">
        <v>6.23</v>
      </c>
      <c r="G11" s="1">
        <v>5.78</v>
      </c>
      <c r="H11" s="1">
        <v>5.43</v>
      </c>
      <c r="I11" s="1">
        <v>5.43</v>
      </c>
      <c r="J11" s="1">
        <v>6.28</v>
      </c>
      <c r="K11" s="1">
        <v>6.33</v>
      </c>
      <c r="L11" s="1">
        <v>6.97</v>
      </c>
      <c r="M11" s="1">
        <v>5.93</v>
      </c>
    </row>
    <row r="12" spans="1:13" x14ac:dyDescent="0.4">
      <c r="A12" s="1" t="s">
        <v>12</v>
      </c>
      <c r="B12" s="1">
        <v>1.45</v>
      </c>
      <c r="C12" s="1">
        <v>1.27</v>
      </c>
      <c r="D12" s="1">
        <v>1.23</v>
      </c>
      <c r="E12" s="1">
        <v>1.38</v>
      </c>
      <c r="F12" s="1">
        <v>1.25</v>
      </c>
      <c r="G12" s="1">
        <v>1.43</v>
      </c>
      <c r="H12" s="1">
        <v>1.33</v>
      </c>
      <c r="I12" s="1">
        <v>1.38</v>
      </c>
      <c r="J12" s="1">
        <v>1.39</v>
      </c>
      <c r="K12" s="1">
        <v>1.21</v>
      </c>
      <c r="L12" s="1">
        <v>1.32</v>
      </c>
      <c r="M12" s="1">
        <v>1.33</v>
      </c>
    </row>
    <row r="13" spans="1:13" x14ac:dyDescent="0.4">
      <c r="A13" s="1" t="s">
        <v>13</v>
      </c>
      <c r="B13" s="1">
        <v>2.44</v>
      </c>
      <c r="C13" s="1">
        <v>2.34</v>
      </c>
      <c r="D13" s="1">
        <v>2.57</v>
      </c>
      <c r="E13" s="1">
        <v>2.4500000000000002</v>
      </c>
      <c r="F13" s="1">
        <v>2.31</v>
      </c>
      <c r="G13" s="1">
        <v>2.59</v>
      </c>
      <c r="H13" s="1">
        <v>2.37</v>
      </c>
      <c r="I13" s="1">
        <v>2.14</v>
      </c>
      <c r="J13" s="1">
        <v>2.41</v>
      </c>
      <c r="K13" s="1">
        <v>2.64</v>
      </c>
      <c r="L13" s="1">
        <v>2.68</v>
      </c>
      <c r="M13" s="1">
        <v>2.2000000000000002</v>
      </c>
    </row>
    <row r="14" spans="1:13" x14ac:dyDescent="0.4">
      <c r="A14" s="1" t="s">
        <v>14</v>
      </c>
      <c r="B14" s="1">
        <v>100</v>
      </c>
      <c r="C14" s="1">
        <v>97.8</v>
      </c>
      <c r="D14" s="1">
        <v>99.5</v>
      </c>
      <c r="E14" s="1">
        <v>99.1</v>
      </c>
      <c r="F14" s="1">
        <v>99.3</v>
      </c>
      <c r="G14" s="1">
        <v>100</v>
      </c>
      <c r="H14" s="1">
        <v>99</v>
      </c>
      <c r="I14" s="1">
        <v>98.4</v>
      </c>
      <c r="J14" s="1">
        <v>98.9</v>
      </c>
      <c r="K14" s="1">
        <v>99.5</v>
      </c>
      <c r="L14" s="1">
        <v>99.5</v>
      </c>
      <c r="M14" s="1">
        <v>99.1</v>
      </c>
    </row>
    <row r="15" spans="1:13" x14ac:dyDescent="0.4">
      <c r="A15" s="43" t="s">
        <v>15</v>
      </c>
      <c r="B15" s="43"/>
      <c r="C15" s="43"/>
      <c r="D15" s="43"/>
      <c r="E15" s="43"/>
      <c r="F15" s="43"/>
      <c r="G15" s="43"/>
      <c r="H15" s="43"/>
      <c r="I15" s="43"/>
      <c r="J15" s="43"/>
      <c r="K15" s="43"/>
      <c r="L15" s="43"/>
      <c r="M15" s="43"/>
    </row>
    <row r="16" spans="1:13" x14ac:dyDescent="0.4">
      <c r="A16" s="43" t="s">
        <v>16</v>
      </c>
      <c r="B16" s="43"/>
      <c r="C16" s="43"/>
      <c r="D16" s="43"/>
      <c r="E16" s="43"/>
      <c r="F16" s="43"/>
      <c r="G16" s="43"/>
      <c r="H16" s="43"/>
      <c r="I16" s="43"/>
      <c r="J16" s="43"/>
      <c r="K16" s="43"/>
      <c r="L16" s="43"/>
      <c r="M16" s="43"/>
    </row>
    <row r="17" spans="1:13" x14ac:dyDescent="0.4">
      <c r="A17" s="1" t="s">
        <v>17</v>
      </c>
      <c r="B17" s="1">
        <v>8.3000000000000007</v>
      </c>
      <c r="C17" s="1">
        <v>8.19</v>
      </c>
      <c r="D17" s="1">
        <v>7.98</v>
      </c>
      <c r="E17" s="1">
        <v>8.01</v>
      </c>
      <c r="F17" s="1">
        <v>8.01</v>
      </c>
      <c r="G17" s="1">
        <v>7.97</v>
      </c>
      <c r="H17" s="1">
        <v>7.96</v>
      </c>
      <c r="I17" s="1">
        <v>8</v>
      </c>
      <c r="J17" s="1">
        <v>8</v>
      </c>
      <c r="K17" s="1">
        <v>7.98</v>
      </c>
      <c r="L17" s="1">
        <v>8.0500000000000007</v>
      </c>
      <c r="M17" s="1">
        <v>7.96</v>
      </c>
    </row>
    <row r="18" spans="1:13" x14ac:dyDescent="0.4">
      <c r="A18" s="43" t="s">
        <v>18</v>
      </c>
      <c r="B18" s="43"/>
      <c r="C18" s="43"/>
      <c r="D18" s="43"/>
      <c r="E18" s="43"/>
      <c r="F18" s="43"/>
      <c r="G18" s="43"/>
      <c r="H18" s="43"/>
      <c r="I18" s="43"/>
      <c r="J18" s="43"/>
      <c r="K18" s="43"/>
      <c r="L18" s="43"/>
      <c r="M18" s="43"/>
    </row>
    <row r="19" spans="1:13" x14ac:dyDescent="0.4">
      <c r="A19" s="1" t="s">
        <v>19</v>
      </c>
      <c r="B19" s="1">
        <v>0.2</v>
      </c>
      <c r="C19" s="1">
        <v>0.2</v>
      </c>
      <c r="D19" s="1">
        <v>0.12</v>
      </c>
      <c r="E19" s="1">
        <v>0.13</v>
      </c>
      <c r="F19" s="1">
        <v>0.14000000000000001</v>
      </c>
      <c r="G19" s="1">
        <v>0.1</v>
      </c>
      <c r="H19" s="1">
        <v>0.11</v>
      </c>
      <c r="I19" s="1">
        <v>0.15</v>
      </c>
      <c r="J19" s="1">
        <v>0.14000000000000001</v>
      </c>
      <c r="K19" s="1">
        <v>0.13</v>
      </c>
      <c r="L19" s="1">
        <v>0.08</v>
      </c>
      <c r="M19" s="1">
        <v>0.1</v>
      </c>
    </row>
    <row r="20" spans="1:13" x14ac:dyDescent="0.4">
      <c r="A20" s="1" t="s">
        <v>20</v>
      </c>
      <c r="B20" s="1">
        <v>0</v>
      </c>
      <c r="C20" s="1">
        <v>0</v>
      </c>
      <c r="D20" s="1">
        <v>0.31</v>
      </c>
      <c r="E20" s="1">
        <v>0.36</v>
      </c>
      <c r="F20" s="1">
        <v>0.26</v>
      </c>
      <c r="G20" s="1">
        <v>0.34</v>
      </c>
      <c r="H20" s="1">
        <v>0.32</v>
      </c>
      <c r="I20" s="1">
        <v>0.14000000000000001</v>
      </c>
      <c r="J20" s="1">
        <v>0.24</v>
      </c>
      <c r="K20" s="1">
        <v>0.34</v>
      </c>
      <c r="L20" s="1">
        <v>0.46</v>
      </c>
      <c r="M20" s="1">
        <v>0.36</v>
      </c>
    </row>
    <row r="21" spans="1:13" x14ac:dyDescent="0.4">
      <c r="A21" s="1" t="s">
        <v>21</v>
      </c>
      <c r="B21" s="1">
        <v>1.98</v>
      </c>
      <c r="C21" s="1">
        <v>1.93</v>
      </c>
      <c r="D21" s="1">
        <v>1.03</v>
      </c>
      <c r="E21" s="1">
        <v>1.08</v>
      </c>
      <c r="F21" s="1">
        <v>1.2</v>
      </c>
      <c r="G21" s="1">
        <v>1.1200000000000001</v>
      </c>
      <c r="H21" s="1">
        <v>1.01</v>
      </c>
      <c r="I21" s="1">
        <v>1.22</v>
      </c>
      <c r="J21" s="1">
        <v>1.2</v>
      </c>
      <c r="K21" s="1">
        <v>1.1200000000000001</v>
      </c>
      <c r="L21" s="1">
        <v>0.91</v>
      </c>
      <c r="M21" s="1">
        <v>1.03</v>
      </c>
    </row>
    <row r="22" spans="1:13" x14ac:dyDescent="0.4">
      <c r="A22" s="1" t="s">
        <v>22</v>
      </c>
      <c r="B22" s="1">
        <v>2.81</v>
      </c>
      <c r="C22" s="1">
        <v>2.85</v>
      </c>
      <c r="D22" s="1">
        <v>3.46</v>
      </c>
      <c r="E22" s="1">
        <v>3.35</v>
      </c>
      <c r="F22" s="1">
        <v>3.3</v>
      </c>
      <c r="G22" s="1">
        <v>3.36</v>
      </c>
      <c r="H22" s="1">
        <v>3.46</v>
      </c>
      <c r="I22" s="1">
        <v>3.38</v>
      </c>
      <c r="J22" s="1">
        <v>3.34</v>
      </c>
      <c r="K22" s="1">
        <v>3.31</v>
      </c>
      <c r="L22" s="1">
        <v>3.37</v>
      </c>
      <c r="M22" s="1">
        <v>3.43</v>
      </c>
    </row>
    <row r="23" spans="1:13" x14ac:dyDescent="0.4">
      <c r="A23" s="43" t="s">
        <v>23</v>
      </c>
      <c r="B23" s="43"/>
      <c r="C23" s="43"/>
      <c r="D23" s="43"/>
      <c r="E23" s="43"/>
      <c r="F23" s="43"/>
      <c r="G23" s="43"/>
      <c r="H23" s="43"/>
      <c r="I23" s="43"/>
      <c r="J23" s="43"/>
      <c r="K23" s="43"/>
      <c r="L23" s="43"/>
      <c r="M23" s="43"/>
    </row>
    <row r="24" spans="1:13" x14ac:dyDescent="0.4">
      <c r="A24" s="1" t="s">
        <v>24</v>
      </c>
      <c r="B24" s="1">
        <v>0.33</v>
      </c>
      <c r="C24" s="1">
        <v>0.4</v>
      </c>
      <c r="D24" s="1">
        <v>0.85</v>
      </c>
      <c r="E24" s="1">
        <v>0.78</v>
      </c>
      <c r="F24" s="1">
        <v>0.79</v>
      </c>
      <c r="G24" s="1">
        <v>0.85</v>
      </c>
      <c r="H24" s="1">
        <v>0.91</v>
      </c>
      <c r="I24" s="1">
        <v>0.94</v>
      </c>
      <c r="J24" s="1">
        <v>0.79</v>
      </c>
      <c r="K24" s="1">
        <v>0.75</v>
      </c>
      <c r="L24" s="1">
        <v>0.57999999999999996</v>
      </c>
      <c r="M24" s="1">
        <v>0.84</v>
      </c>
    </row>
    <row r="25" spans="1:13" x14ac:dyDescent="0.4">
      <c r="A25" s="1" t="s">
        <v>25</v>
      </c>
      <c r="B25" s="1">
        <v>1.51</v>
      </c>
      <c r="C25" s="1">
        <v>1.58</v>
      </c>
      <c r="D25" s="1">
        <v>1.1499999999999999</v>
      </c>
      <c r="E25" s="1">
        <v>1.22</v>
      </c>
      <c r="F25" s="1">
        <v>1.21</v>
      </c>
      <c r="G25" s="1">
        <v>1.1499999999999999</v>
      </c>
      <c r="H25" s="1">
        <v>1.1000000000000001</v>
      </c>
      <c r="I25" s="1">
        <v>1.06</v>
      </c>
      <c r="J25" s="1">
        <v>1.21</v>
      </c>
      <c r="K25" s="1">
        <v>1.25</v>
      </c>
      <c r="L25" s="1">
        <v>1.42</v>
      </c>
      <c r="M25" s="1">
        <v>1.1599999999999999</v>
      </c>
    </row>
    <row r="26" spans="1:13" x14ac:dyDescent="0.4">
      <c r="A26" s="43" t="s">
        <v>26</v>
      </c>
      <c r="B26" s="43"/>
      <c r="C26" s="43"/>
      <c r="D26" s="43"/>
      <c r="E26" s="43"/>
      <c r="F26" s="43"/>
      <c r="G26" s="43"/>
      <c r="H26" s="43"/>
      <c r="I26" s="43"/>
      <c r="J26" s="43"/>
      <c r="K26" s="43"/>
      <c r="L26" s="43"/>
      <c r="M26" s="43"/>
    </row>
    <row r="27" spans="1:13" x14ac:dyDescent="0.4">
      <c r="A27" s="1" t="s">
        <v>25</v>
      </c>
      <c r="B27" s="1">
        <v>0.67</v>
      </c>
      <c r="C27" s="1">
        <v>0.36</v>
      </c>
      <c r="D27" s="1">
        <v>0.51</v>
      </c>
      <c r="E27" s="1">
        <v>0.44</v>
      </c>
      <c r="F27" s="1">
        <v>0.54</v>
      </c>
      <c r="G27" s="1">
        <v>0.46</v>
      </c>
      <c r="H27" s="1">
        <v>0.42</v>
      </c>
      <c r="I27" s="1">
        <v>0.47</v>
      </c>
      <c r="J27" s="1">
        <v>0.56000000000000005</v>
      </c>
      <c r="K27" s="1">
        <v>0.52</v>
      </c>
      <c r="L27" s="1">
        <v>0.52</v>
      </c>
      <c r="M27" s="1">
        <v>0.5</v>
      </c>
    </row>
    <row r="28" spans="1:13" x14ac:dyDescent="0.4">
      <c r="A28" s="1" t="s">
        <v>27</v>
      </c>
      <c r="B28" s="1">
        <v>0.28000000000000003</v>
      </c>
      <c r="C28" s="1">
        <v>0.24</v>
      </c>
      <c r="D28" s="1">
        <v>0.23</v>
      </c>
      <c r="E28" s="1">
        <v>0.25</v>
      </c>
      <c r="F28" s="1">
        <v>0.23</v>
      </c>
      <c r="G28" s="1">
        <v>0.26</v>
      </c>
      <c r="H28" s="1">
        <v>0.25</v>
      </c>
      <c r="I28" s="1">
        <v>0.26</v>
      </c>
      <c r="J28" s="1">
        <v>0.26</v>
      </c>
      <c r="K28" s="1">
        <v>0.22</v>
      </c>
      <c r="L28" s="1">
        <v>0.24</v>
      </c>
      <c r="M28" s="1">
        <v>0.25</v>
      </c>
    </row>
    <row r="29" spans="1:13" x14ac:dyDescent="0.4">
      <c r="A29" s="43" t="s">
        <v>28</v>
      </c>
      <c r="B29" s="43"/>
      <c r="C29" s="43"/>
      <c r="D29" s="43"/>
      <c r="E29" s="43"/>
      <c r="F29" s="43"/>
      <c r="G29" s="43"/>
      <c r="H29" s="43"/>
      <c r="I29" s="43"/>
      <c r="J29" s="43"/>
      <c r="K29" s="43"/>
      <c r="L29" s="43"/>
      <c r="M29" s="43"/>
    </row>
    <row r="30" spans="1:13" x14ac:dyDescent="0.4">
      <c r="A30" s="1" t="s">
        <v>29</v>
      </c>
      <c r="B30" s="1">
        <v>0.85</v>
      </c>
      <c r="C30" s="1">
        <v>0.9</v>
      </c>
      <c r="D30" s="1">
        <v>0.83</v>
      </c>
      <c r="E30" s="1">
        <v>0.88</v>
      </c>
      <c r="F30" s="1">
        <v>0.94</v>
      </c>
      <c r="G30" s="1">
        <v>0.82</v>
      </c>
      <c r="H30" s="1">
        <v>0.92</v>
      </c>
      <c r="I30" s="1">
        <v>1.01</v>
      </c>
      <c r="J30" s="1">
        <v>0.89</v>
      </c>
      <c r="K30" s="1">
        <v>0.8</v>
      </c>
      <c r="L30" s="1">
        <v>0.78</v>
      </c>
      <c r="M30" s="1">
        <v>1</v>
      </c>
    </row>
    <row r="31" spans="1:13" ht="15" thickBot="1" x14ac:dyDescent="0.45">
      <c r="A31" s="2" t="s">
        <v>13</v>
      </c>
      <c r="B31" s="2">
        <v>1.1499999999999999</v>
      </c>
      <c r="C31" s="2">
        <v>1.1000000000000001</v>
      </c>
      <c r="D31" s="2">
        <v>1.17</v>
      </c>
      <c r="E31" s="2">
        <v>1.1200000000000001</v>
      </c>
      <c r="F31" s="2">
        <v>1.06</v>
      </c>
      <c r="G31" s="2">
        <v>1.18</v>
      </c>
      <c r="H31" s="2">
        <v>1.08</v>
      </c>
      <c r="I31" s="2">
        <v>0.99</v>
      </c>
      <c r="J31" s="2">
        <v>1.1100000000000001</v>
      </c>
      <c r="K31" s="2">
        <v>1.21</v>
      </c>
      <c r="L31" s="2">
        <v>1.22</v>
      </c>
      <c r="M31" s="2">
        <v>1</v>
      </c>
    </row>
    <row r="32" spans="1:13" ht="15" thickTop="1" x14ac:dyDescent="0.4"/>
  </sheetData>
  <mergeCells count="10">
    <mergeCell ref="A1:A2"/>
    <mergeCell ref="B1:C1"/>
    <mergeCell ref="B2:C2"/>
    <mergeCell ref="D1:M2"/>
    <mergeCell ref="A29:M29"/>
    <mergeCell ref="A15:M15"/>
    <mergeCell ref="A16:M16"/>
    <mergeCell ref="A18:M18"/>
    <mergeCell ref="A23:M23"/>
    <mergeCell ref="A26:M2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EA09B3-9AD2-48FA-A78C-2C22BD927B6D}">
  <dimension ref="A1:V73"/>
  <sheetViews>
    <sheetView workbookViewId="0">
      <selection activeCell="A63" sqref="A63"/>
    </sheetView>
  </sheetViews>
  <sheetFormatPr defaultRowHeight="14.6" x14ac:dyDescent="0.4"/>
  <cols>
    <col min="1" max="1" width="9.15234375" customWidth="1"/>
  </cols>
  <sheetData>
    <row r="1" spans="1:20" ht="15.45" thickTop="1" thickBot="1" x14ac:dyDescent="0.45">
      <c r="A1" s="7" t="s">
        <v>31</v>
      </c>
      <c r="B1" s="7" t="s">
        <v>32</v>
      </c>
      <c r="C1" s="7" t="s">
        <v>9</v>
      </c>
      <c r="D1" s="7" t="s">
        <v>33</v>
      </c>
      <c r="E1" s="7" t="s">
        <v>34</v>
      </c>
      <c r="F1" s="7" t="s">
        <v>8</v>
      </c>
      <c r="G1" s="7" t="s">
        <v>35</v>
      </c>
      <c r="H1" s="7" t="s">
        <v>7</v>
      </c>
      <c r="I1" s="7" t="s">
        <v>10</v>
      </c>
      <c r="J1" s="7" t="s">
        <v>14</v>
      </c>
      <c r="K1" s="7" t="s">
        <v>17</v>
      </c>
      <c r="L1" s="7" t="s">
        <v>19</v>
      </c>
      <c r="M1" s="7" t="s">
        <v>36</v>
      </c>
      <c r="N1" s="7" t="s">
        <v>37</v>
      </c>
      <c r="O1" s="7" t="s">
        <v>22</v>
      </c>
      <c r="P1" s="7" t="s">
        <v>24</v>
      </c>
      <c r="Q1" s="7" t="s">
        <v>25</v>
      </c>
      <c r="R1" s="7" t="s">
        <v>39</v>
      </c>
      <c r="S1" s="7" t="s">
        <v>40</v>
      </c>
      <c r="T1" s="7" t="s">
        <v>41</v>
      </c>
    </row>
    <row r="2" spans="1:20" ht="15" thickTop="1" x14ac:dyDescent="0.4">
      <c r="A2" s="45" t="s">
        <v>77</v>
      </c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  <c r="P2" s="45"/>
      <c r="Q2" s="45"/>
      <c r="R2" s="45"/>
      <c r="S2" s="45"/>
      <c r="T2" s="45"/>
    </row>
    <row r="3" spans="1:20" x14ac:dyDescent="0.4">
      <c r="A3" s="5" t="s">
        <v>78</v>
      </c>
      <c r="B3" s="5">
        <v>11.64</v>
      </c>
      <c r="C3" s="5">
        <v>1.1499999999999999</v>
      </c>
      <c r="D3" s="5">
        <v>0.67</v>
      </c>
      <c r="E3" s="5">
        <v>52.07</v>
      </c>
      <c r="F3" s="5">
        <v>26.24</v>
      </c>
      <c r="G3" s="5">
        <v>0.04</v>
      </c>
      <c r="H3" s="5">
        <v>0.09</v>
      </c>
      <c r="I3" s="5">
        <v>2.58</v>
      </c>
      <c r="J3" s="8">
        <v>94.48</v>
      </c>
      <c r="K3" s="9">
        <v>2.04</v>
      </c>
      <c r="L3" s="9">
        <v>0.03</v>
      </c>
      <c r="M3" s="9">
        <v>0.77</v>
      </c>
      <c r="N3" s="9">
        <v>0.09</v>
      </c>
      <c r="O3" s="9">
        <v>7.0000000000000007E-2</v>
      </c>
      <c r="P3" s="9">
        <v>0.11</v>
      </c>
      <c r="Q3" s="9">
        <v>0.89</v>
      </c>
      <c r="R3" s="9">
        <v>6.77</v>
      </c>
      <c r="S3" s="9">
        <v>89.1</v>
      </c>
      <c r="T3" s="9">
        <v>4.1500000000000004</v>
      </c>
    </row>
    <row r="4" spans="1:20" x14ac:dyDescent="0.4">
      <c r="A4" s="5" t="s">
        <v>79</v>
      </c>
      <c r="B4" s="5">
        <v>12.71</v>
      </c>
      <c r="C4" s="5">
        <v>0.42</v>
      </c>
      <c r="D4" s="5">
        <v>0.82</v>
      </c>
      <c r="E4" s="5">
        <v>51.74</v>
      </c>
      <c r="F4" s="5">
        <v>28.03</v>
      </c>
      <c r="G4" s="5">
        <v>0.1</v>
      </c>
      <c r="H4" s="5">
        <v>0.01</v>
      </c>
      <c r="I4" s="5">
        <v>1.1100000000000001</v>
      </c>
      <c r="J4" s="8">
        <v>94.94</v>
      </c>
      <c r="K4" s="9">
        <v>2.02</v>
      </c>
      <c r="L4" s="9">
        <v>0.04</v>
      </c>
      <c r="M4" s="9">
        <v>0.89</v>
      </c>
      <c r="N4" s="9">
        <v>0.03</v>
      </c>
      <c r="O4" s="9">
        <v>0.02</v>
      </c>
      <c r="P4" s="9">
        <v>0.05</v>
      </c>
      <c r="Q4" s="9">
        <v>0.96</v>
      </c>
      <c r="R4" s="9">
        <v>2.42</v>
      </c>
      <c r="S4" s="9">
        <v>95.4</v>
      </c>
      <c r="T4" s="9">
        <v>2.1800000000000002</v>
      </c>
    </row>
    <row r="5" spans="1:20" x14ac:dyDescent="0.4">
      <c r="A5" s="5" t="s">
        <v>80</v>
      </c>
      <c r="B5" s="5">
        <v>11.65</v>
      </c>
      <c r="C5" s="5">
        <v>1.41</v>
      </c>
      <c r="D5" s="5">
        <v>0.6</v>
      </c>
      <c r="E5" s="5">
        <v>52.04</v>
      </c>
      <c r="F5" s="5">
        <v>26</v>
      </c>
      <c r="G5" s="5">
        <v>0.04</v>
      </c>
      <c r="H5" s="5">
        <v>0.14000000000000001</v>
      </c>
      <c r="I5" s="5">
        <v>2.84</v>
      </c>
      <c r="J5" s="8">
        <v>94.72</v>
      </c>
      <c r="K5" s="9">
        <v>2.0299999999999998</v>
      </c>
      <c r="L5" s="9">
        <v>0.03</v>
      </c>
      <c r="M5" s="9">
        <v>0.79</v>
      </c>
      <c r="N5" s="9">
        <v>0.06</v>
      </c>
      <c r="O5" s="9">
        <v>0.08</v>
      </c>
      <c r="P5" s="9">
        <v>0.12</v>
      </c>
      <c r="Q5" s="9">
        <v>0.88</v>
      </c>
      <c r="R5" s="9">
        <v>8.1999999999999993</v>
      </c>
      <c r="S5" s="9">
        <v>88.1</v>
      </c>
      <c r="T5" s="9">
        <v>3.67</v>
      </c>
    </row>
    <row r="6" spans="1:20" x14ac:dyDescent="0.4">
      <c r="A6" s="5" t="s">
        <v>81</v>
      </c>
      <c r="B6" s="5">
        <v>11.02</v>
      </c>
      <c r="C6" s="5">
        <v>1.78</v>
      </c>
      <c r="D6" s="5">
        <v>0.7</v>
      </c>
      <c r="E6" s="5">
        <v>52.71</v>
      </c>
      <c r="F6" s="5">
        <v>25.4</v>
      </c>
      <c r="G6" s="5">
        <v>0.09</v>
      </c>
      <c r="H6" s="5">
        <v>0.23</v>
      </c>
      <c r="I6" s="5">
        <v>3.89</v>
      </c>
      <c r="J6" s="8">
        <v>95.82</v>
      </c>
      <c r="K6" s="9">
        <v>2.04</v>
      </c>
      <c r="L6" s="9">
        <v>0.03</v>
      </c>
      <c r="M6" s="9">
        <v>0.71</v>
      </c>
      <c r="N6" s="9">
        <v>0.12</v>
      </c>
      <c r="O6" s="9">
        <v>0.1</v>
      </c>
      <c r="P6" s="9">
        <v>0.16</v>
      </c>
      <c r="Q6" s="9">
        <v>0.83</v>
      </c>
      <c r="R6" s="9">
        <v>10.4</v>
      </c>
      <c r="S6" s="9">
        <v>83.7</v>
      </c>
      <c r="T6" s="9">
        <v>5.93</v>
      </c>
    </row>
    <row r="7" spans="1:20" x14ac:dyDescent="0.4">
      <c r="A7" s="5" t="s">
        <v>82</v>
      </c>
      <c r="B7" s="5">
        <v>10.64</v>
      </c>
      <c r="C7" s="5">
        <v>1.87</v>
      </c>
      <c r="D7" s="5">
        <v>0.65</v>
      </c>
      <c r="E7" s="5">
        <v>51.96</v>
      </c>
      <c r="F7" s="5">
        <v>25.24</v>
      </c>
      <c r="G7" s="5">
        <v>0.1</v>
      </c>
      <c r="H7" s="5">
        <v>0.19</v>
      </c>
      <c r="I7" s="5">
        <v>4.1900000000000004</v>
      </c>
      <c r="J7" s="8">
        <v>94.84</v>
      </c>
      <c r="K7" s="9">
        <v>2.04</v>
      </c>
      <c r="L7" s="9">
        <v>0.03</v>
      </c>
      <c r="M7" s="9">
        <v>0.7</v>
      </c>
      <c r="N7" s="9">
        <v>0.13</v>
      </c>
      <c r="O7" s="9">
        <v>0.11</v>
      </c>
      <c r="P7" s="9">
        <v>0.18</v>
      </c>
      <c r="Q7" s="9">
        <v>0.81</v>
      </c>
      <c r="R7" s="9">
        <v>11.1</v>
      </c>
      <c r="S7" s="9">
        <v>82.1</v>
      </c>
      <c r="T7" s="9">
        <v>6.78</v>
      </c>
    </row>
    <row r="8" spans="1:20" x14ac:dyDescent="0.4">
      <c r="A8" s="5" t="s">
        <v>83</v>
      </c>
      <c r="B8" s="5">
        <v>12.83</v>
      </c>
      <c r="C8" s="5">
        <v>0.32</v>
      </c>
      <c r="D8" s="5">
        <v>0.67</v>
      </c>
      <c r="E8" s="5">
        <v>52.21</v>
      </c>
      <c r="F8" s="5">
        <v>27.84</v>
      </c>
      <c r="G8" s="5">
        <v>0.11</v>
      </c>
      <c r="H8" s="5">
        <v>0</v>
      </c>
      <c r="I8" s="5">
        <v>0.63</v>
      </c>
      <c r="J8" s="8">
        <v>94.61</v>
      </c>
      <c r="K8" s="9">
        <v>2.04</v>
      </c>
      <c r="L8" s="9">
        <v>0.03</v>
      </c>
      <c r="M8" s="9">
        <v>0.86</v>
      </c>
      <c r="N8" s="9">
        <v>0.05</v>
      </c>
      <c r="O8" s="9">
        <v>0.02</v>
      </c>
      <c r="P8" s="9">
        <v>0.03</v>
      </c>
      <c r="Q8" s="9">
        <v>0.97</v>
      </c>
      <c r="R8" s="9">
        <v>1.87</v>
      </c>
      <c r="S8" s="9">
        <v>97.4</v>
      </c>
      <c r="T8" s="9">
        <v>0.77</v>
      </c>
    </row>
    <row r="9" spans="1:20" x14ac:dyDescent="0.4">
      <c r="A9" s="5" t="s">
        <v>84</v>
      </c>
      <c r="B9" s="5">
        <v>12.87</v>
      </c>
      <c r="C9" s="5">
        <v>0.36</v>
      </c>
      <c r="D9" s="5">
        <v>0.77</v>
      </c>
      <c r="E9" s="5">
        <v>52.35</v>
      </c>
      <c r="F9" s="5">
        <v>27.38</v>
      </c>
      <c r="G9" s="5">
        <v>0.28000000000000003</v>
      </c>
      <c r="H9" s="5">
        <v>0.01</v>
      </c>
      <c r="I9" s="5">
        <v>0.81</v>
      </c>
      <c r="J9" s="8">
        <v>94.83</v>
      </c>
      <c r="K9" s="9">
        <v>2.04</v>
      </c>
      <c r="L9" s="9">
        <v>0.04</v>
      </c>
      <c r="M9" s="9">
        <v>0.84</v>
      </c>
      <c r="N9" s="9">
        <v>0.05</v>
      </c>
      <c r="O9" s="9">
        <v>0.02</v>
      </c>
      <c r="P9" s="9">
        <v>0.03</v>
      </c>
      <c r="Q9" s="9">
        <v>0.97</v>
      </c>
      <c r="R9" s="9">
        <v>2.08</v>
      </c>
      <c r="S9" s="9">
        <v>96.6</v>
      </c>
      <c r="T9" s="9">
        <v>1.28</v>
      </c>
    </row>
    <row r="10" spans="1:20" x14ac:dyDescent="0.4">
      <c r="A10" s="46" t="s">
        <v>97</v>
      </c>
      <c r="B10" s="46"/>
      <c r="C10" s="46"/>
      <c r="D10" s="46"/>
      <c r="E10" s="46"/>
      <c r="F10" s="46"/>
      <c r="G10" s="46"/>
      <c r="H10" s="46"/>
      <c r="I10" s="46"/>
      <c r="J10" s="46"/>
      <c r="K10" s="46"/>
      <c r="L10" s="46"/>
      <c r="M10" s="46"/>
      <c r="N10" s="46"/>
      <c r="O10" s="46"/>
      <c r="P10" s="46"/>
      <c r="Q10" s="46"/>
      <c r="R10" s="46"/>
      <c r="S10" s="46"/>
      <c r="T10" s="46"/>
    </row>
    <row r="11" spans="1:20" x14ac:dyDescent="0.4">
      <c r="A11" s="9" t="s">
        <v>98</v>
      </c>
      <c r="B11" s="9">
        <v>10.51</v>
      </c>
      <c r="C11" s="9">
        <v>2.2000000000000002</v>
      </c>
      <c r="D11" s="9">
        <v>0.63</v>
      </c>
      <c r="E11" s="9">
        <v>52.39</v>
      </c>
      <c r="F11" s="9">
        <v>25.35</v>
      </c>
      <c r="G11" s="9">
        <v>0.11</v>
      </c>
      <c r="H11" s="9">
        <v>0.19</v>
      </c>
      <c r="I11" s="9">
        <v>5.14</v>
      </c>
      <c r="J11" s="8">
        <v>96.52</v>
      </c>
      <c r="K11" s="9">
        <v>2.02</v>
      </c>
      <c r="L11" s="9">
        <v>0.03</v>
      </c>
      <c r="M11" s="9">
        <v>0.71</v>
      </c>
      <c r="N11" s="9">
        <v>0.11</v>
      </c>
      <c r="O11" s="9">
        <v>0.13</v>
      </c>
      <c r="P11" s="9">
        <v>0.21</v>
      </c>
      <c r="Q11" s="9">
        <v>0.79</v>
      </c>
      <c r="R11" s="9">
        <v>12.7</v>
      </c>
      <c r="S11" s="9">
        <v>78.7</v>
      </c>
      <c r="T11" s="9">
        <v>8.61</v>
      </c>
    </row>
    <row r="12" spans="1:20" x14ac:dyDescent="0.4">
      <c r="A12" s="9" t="s">
        <v>99</v>
      </c>
      <c r="B12" s="9">
        <v>10.039999999999999</v>
      </c>
      <c r="C12" s="9">
        <v>2.66</v>
      </c>
      <c r="D12" s="9">
        <v>0.67</v>
      </c>
      <c r="E12" s="9">
        <v>52.24</v>
      </c>
      <c r="F12" s="9">
        <v>24.88</v>
      </c>
      <c r="G12" s="9">
        <v>7.0000000000000007E-2</v>
      </c>
      <c r="H12" s="9">
        <v>0.23</v>
      </c>
      <c r="I12" s="9">
        <v>5.79</v>
      </c>
      <c r="J12" s="8">
        <v>96.58</v>
      </c>
      <c r="K12" s="9">
        <v>2.0099999999999998</v>
      </c>
      <c r="L12" s="9">
        <v>0.03</v>
      </c>
      <c r="M12" s="9">
        <v>0.69</v>
      </c>
      <c r="N12" s="9">
        <v>0.11</v>
      </c>
      <c r="O12" s="9">
        <v>0.15</v>
      </c>
      <c r="P12" s="9">
        <v>0.24</v>
      </c>
      <c r="Q12" s="9">
        <v>0.75</v>
      </c>
      <c r="R12" s="9">
        <v>15.4</v>
      </c>
      <c r="S12" s="9">
        <v>75.8</v>
      </c>
      <c r="T12" s="9">
        <v>8.7200000000000006</v>
      </c>
    </row>
    <row r="13" spans="1:20" x14ac:dyDescent="0.4">
      <c r="A13" s="9" t="s">
        <v>100</v>
      </c>
      <c r="B13" s="9">
        <v>10.82</v>
      </c>
      <c r="C13" s="9">
        <v>1.95</v>
      </c>
      <c r="D13" s="9">
        <v>0.74</v>
      </c>
      <c r="E13" s="9">
        <v>52.4</v>
      </c>
      <c r="F13" s="9">
        <v>24.9</v>
      </c>
      <c r="G13" s="9">
        <v>7.0000000000000007E-2</v>
      </c>
      <c r="H13" s="9">
        <v>0.2</v>
      </c>
      <c r="I13" s="9">
        <v>4.37</v>
      </c>
      <c r="J13" s="8">
        <v>95.45</v>
      </c>
      <c r="K13" s="9">
        <v>2.04</v>
      </c>
      <c r="L13" s="9">
        <v>0.03</v>
      </c>
      <c r="M13" s="9">
        <v>0.7</v>
      </c>
      <c r="N13" s="9">
        <v>0.11</v>
      </c>
      <c r="O13" s="9">
        <v>0.11</v>
      </c>
      <c r="P13" s="9">
        <v>0.18</v>
      </c>
      <c r="Q13" s="9">
        <v>0.82</v>
      </c>
      <c r="R13" s="9">
        <v>11.3</v>
      </c>
      <c r="S13" s="9">
        <v>81.8</v>
      </c>
      <c r="T13" s="9">
        <v>6.92</v>
      </c>
    </row>
    <row r="14" spans="1:20" x14ac:dyDescent="0.4">
      <c r="A14" s="9" t="s">
        <v>101</v>
      </c>
      <c r="B14" s="9">
        <v>11.17</v>
      </c>
      <c r="C14" s="9">
        <v>1.94</v>
      </c>
      <c r="D14" s="9">
        <v>0.69</v>
      </c>
      <c r="E14" s="9">
        <v>52.56</v>
      </c>
      <c r="F14" s="9">
        <v>25.76</v>
      </c>
      <c r="G14" s="9">
        <v>0.11</v>
      </c>
      <c r="H14" s="9">
        <v>0.14000000000000001</v>
      </c>
      <c r="I14" s="9">
        <v>3.97</v>
      </c>
      <c r="J14" s="8">
        <v>96.34</v>
      </c>
      <c r="K14" s="9">
        <v>2.02</v>
      </c>
      <c r="L14" s="9">
        <v>0.03</v>
      </c>
      <c r="M14" s="9">
        <v>0.75</v>
      </c>
      <c r="N14" s="9">
        <v>0.08</v>
      </c>
      <c r="O14" s="9">
        <v>0.11</v>
      </c>
      <c r="P14" s="9">
        <v>0.16</v>
      </c>
      <c r="Q14" s="9">
        <v>0.83</v>
      </c>
      <c r="R14" s="9">
        <v>11.2</v>
      </c>
      <c r="S14" s="9">
        <v>83.6</v>
      </c>
      <c r="T14" s="9">
        <v>5.26</v>
      </c>
    </row>
    <row r="15" spans="1:20" x14ac:dyDescent="0.4">
      <c r="A15" s="46" t="s">
        <v>85</v>
      </c>
      <c r="B15" s="46"/>
      <c r="C15" s="46"/>
      <c r="D15" s="46"/>
      <c r="E15" s="46"/>
      <c r="F15" s="46"/>
      <c r="G15" s="46"/>
      <c r="H15" s="46"/>
      <c r="I15" s="46"/>
      <c r="J15" s="46"/>
      <c r="K15" s="46"/>
      <c r="L15" s="46"/>
      <c r="M15" s="46"/>
      <c r="N15" s="46"/>
      <c r="O15" s="46"/>
      <c r="P15" s="46"/>
      <c r="Q15" s="46"/>
      <c r="R15" s="46"/>
      <c r="S15" s="46"/>
      <c r="T15" s="46"/>
    </row>
    <row r="16" spans="1:20" x14ac:dyDescent="0.4">
      <c r="A16" s="9" t="s">
        <v>86</v>
      </c>
      <c r="B16" s="9">
        <v>11</v>
      </c>
      <c r="C16" s="9">
        <v>2.35</v>
      </c>
      <c r="D16" s="9">
        <v>0.65</v>
      </c>
      <c r="E16" s="9">
        <v>53.54</v>
      </c>
      <c r="F16" s="9">
        <v>25.29</v>
      </c>
      <c r="G16" s="9">
        <v>0.14000000000000001</v>
      </c>
      <c r="H16" s="9">
        <v>0.24</v>
      </c>
      <c r="I16" s="9">
        <v>4.76</v>
      </c>
      <c r="J16" s="8">
        <v>97.97</v>
      </c>
      <c r="K16" s="9">
        <v>2.0299999999999998</v>
      </c>
      <c r="L16" s="9">
        <v>0.03</v>
      </c>
      <c r="M16" s="9">
        <v>0.72</v>
      </c>
      <c r="N16" s="9">
        <v>0.08</v>
      </c>
      <c r="O16" s="9">
        <v>0.13</v>
      </c>
      <c r="P16" s="9">
        <v>0.19</v>
      </c>
      <c r="Q16" s="9">
        <v>0.81</v>
      </c>
      <c r="R16" s="9">
        <v>13.3</v>
      </c>
      <c r="S16" s="9">
        <v>80.7</v>
      </c>
      <c r="T16" s="9">
        <v>6.04</v>
      </c>
    </row>
    <row r="17" spans="1:20" x14ac:dyDescent="0.4">
      <c r="A17" s="9" t="s">
        <v>87</v>
      </c>
      <c r="B17" s="9">
        <v>11.6</v>
      </c>
      <c r="C17" s="9">
        <v>1.99</v>
      </c>
      <c r="D17" s="9">
        <v>0.73</v>
      </c>
      <c r="E17" s="9">
        <v>53.32</v>
      </c>
      <c r="F17" s="9">
        <v>24.88</v>
      </c>
      <c r="G17" s="9">
        <v>0.08</v>
      </c>
      <c r="H17" s="9">
        <v>0.19</v>
      </c>
      <c r="I17" s="9">
        <v>3.77</v>
      </c>
      <c r="J17" s="8">
        <v>96.56</v>
      </c>
      <c r="K17" s="9">
        <v>2.04</v>
      </c>
      <c r="L17" s="9">
        <v>0.03</v>
      </c>
      <c r="M17" s="9">
        <v>0.75</v>
      </c>
      <c r="N17" s="9">
        <v>0.05</v>
      </c>
      <c r="O17" s="9">
        <v>0.11</v>
      </c>
      <c r="P17" s="9">
        <v>0.15</v>
      </c>
      <c r="Q17" s="9">
        <v>0.86</v>
      </c>
      <c r="R17" s="9">
        <v>11.2</v>
      </c>
      <c r="S17" s="9">
        <v>84.8</v>
      </c>
      <c r="T17" s="9">
        <v>4.04</v>
      </c>
    </row>
    <row r="18" spans="1:20" x14ac:dyDescent="0.4">
      <c r="A18" s="9" t="s">
        <v>88</v>
      </c>
      <c r="B18" s="9">
        <v>9.81</v>
      </c>
      <c r="C18" s="9">
        <v>3.48</v>
      </c>
      <c r="D18" s="9">
        <v>0.64</v>
      </c>
      <c r="E18" s="9">
        <v>54.13</v>
      </c>
      <c r="F18" s="9">
        <v>23.25</v>
      </c>
      <c r="G18" s="9">
        <v>0.14000000000000001</v>
      </c>
      <c r="H18" s="9">
        <v>0.37</v>
      </c>
      <c r="I18" s="9">
        <v>7.37</v>
      </c>
      <c r="J18" s="8">
        <v>99.19</v>
      </c>
      <c r="K18" s="9">
        <v>2.0299999999999998</v>
      </c>
      <c r="L18" s="9">
        <v>0.03</v>
      </c>
      <c r="M18" s="9">
        <v>0.62</v>
      </c>
      <c r="N18" s="9">
        <v>0.1</v>
      </c>
      <c r="O18" s="9">
        <v>0.19</v>
      </c>
      <c r="P18" s="9">
        <v>0.3</v>
      </c>
      <c r="Q18" s="9">
        <v>0.71</v>
      </c>
      <c r="R18" s="9">
        <v>19.3</v>
      </c>
      <c r="S18" s="9">
        <v>70.7</v>
      </c>
      <c r="T18" s="9">
        <v>10.1</v>
      </c>
    </row>
    <row r="19" spans="1:20" x14ac:dyDescent="0.4">
      <c r="A19" s="9" t="s">
        <v>89</v>
      </c>
      <c r="B19" s="9">
        <v>9.6999999999999993</v>
      </c>
      <c r="C19" s="9">
        <v>3.74</v>
      </c>
      <c r="D19" s="9">
        <v>0.57999999999999996</v>
      </c>
      <c r="E19" s="9">
        <v>53.92</v>
      </c>
      <c r="F19" s="9">
        <v>23.53</v>
      </c>
      <c r="G19" s="9">
        <v>0.17</v>
      </c>
      <c r="H19" s="9">
        <v>0.45</v>
      </c>
      <c r="I19" s="9">
        <v>7.33</v>
      </c>
      <c r="J19" s="8">
        <v>99.42</v>
      </c>
      <c r="K19" s="9">
        <v>2.02</v>
      </c>
      <c r="L19" s="9">
        <v>0.03</v>
      </c>
      <c r="M19" s="9">
        <v>0.64</v>
      </c>
      <c r="N19" s="9">
        <v>0.1</v>
      </c>
      <c r="O19" s="9">
        <v>0.21</v>
      </c>
      <c r="P19" s="9">
        <v>0.28999999999999998</v>
      </c>
      <c r="Q19" s="9">
        <v>0.7</v>
      </c>
      <c r="R19" s="9">
        <v>20.9</v>
      </c>
      <c r="S19" s="9">
        <v>70.5</v>
      </c>
      <c r="T19" s="9">
        <v>8.5500000000000007</v>
      </c>
    </row>
    <row r="20" spans="1:20" x14ac:dyDescent="0.4">
      <c r="A20" s="46" t="s">
        <v>102</v>
      </c>
      <c r="B20" s="46"/>
      <c r="C20" s="46"/>
      <c r="D20" s="46"/>
      <c r="E20" s="46"/>
      <c r="F20" s="46"/>
      <c r="G20" s="46"/>
      <c r="H20" s="46"/>
      <c r="I20" s="46"/>
      <c r="J20" s="46"/>
      <c r="K20" s="46"/>
      <c r="L20" s="46"/>
      <c r="M20" s="46"/>
      <c r="N20" s="46"/>
      <c r="O20" s="46"/>
      <c r="P20" s="46"/>
      <c r="Q20" s="46"/>
      <c r="R20" s="46"/>
      <c r="S20" s="46"/>
      <c r="T20" s="46"/>
    </row>
    <row r="21" spans="1:20" ht="19.75" x14ac:dyDescent="0.4">
      <c r="A21" s="9" t="s">
        <v>103</v>
      </c>
      <c r="B21" s="9">
        <v>12.3</v>
      </c>
      <c r="C21" s="9">
        <v>1.33</v>
      </c>
      <c r="D21" s="9">
        <v>0.6</v>
      </c>
      <c r="E21" s="9">
        <v>52.42</v>
      </c>
      <c r="F21" s="9">
        <v>27.58</v>
      </c>
      <c r="G21" s="9">
        <v>0.02</v>
      </c>
      <c r="H21" s="9">
        <v>0.03</v>
      </c>
      <c r="I21" s="9">
        <v>1.35</v>
      </c>
      <c r="J21" s="8">
        <v>95.63</v>
      </c>
      <c r="K21" s="9">
        <v>2.0299999999999998</v>
      </c>
      <c r="L21" s="9">
        <v>0.03</v>
      </c>
      <c r="M21" s="9">
        <v>0.84</v>
      </c>
      <c r="N21" s="9">
        <v>0.05</v>
      </c>
      <c r="O21" s="9">
        <v>0.08</v>
      </c>
      <c r="P21" s="9">
        <v>0.06</v>
      </c>
      <c r="Q21" s="9">
        <v>0.92</v>
      </c>
      <c r="R21" s="9">
        <v>7.52</v>
      </c>
      <c r="S21" s="9">
        <v>90.4</v>
      </c>
      <c r="T21" s="9">
        <v>2.0299999999999998</v>
      </c>
    </row>
    <row r="22" spans="1:20" ht="19.75" x14ac:dyDescent="0.4">
      <c r="A22" s="9" t="s">
        <v>104</v>
      </c>
      <c r="B22" s="9">
        <v>10.69</v>
      </c>
      <c r="C22" s="9">
        <v>1.76</v>
      </c>
      <c r="D22" s="9">
        <v>0.59</v>
      </c>
      <c r="E22" s="9">
        <v>53.26</v>
      </c>
      <c r="F22" s="9">
        <v>26.54</v>
      </c>
      <c r="G22" s="9">
        <v>0.15</v>
      </c>
      <c r="H22" s="9">
        <v>0.18</v>
      </c>
      <c r="I22" s="9">
        <v>2.09</v>
      </c>
      <c r="J22" s="8">
        <v>95.26</v>
      </c>
      <c r="K22" s="9">
        <v>2.09</v>
      </c>
      <c r="L22" s="9">
        <v>0.03</v>
      </c>
      <c r="M22" s="9">
        <v>0.6</v>
      </c>
      <c r="N22" s="9">
        <v>0.27</v>
      </c>
      <c r="O22" s="9">
        <v>0.1</v>
      </c>
      <c r="P22" s="9">
        <v>0.09</v>
      </c>
      <c r="Q22" s="9">
        <v>0.81</v>
      </c>
      <c r="R22" s="9">
        <v>11.1</v>
      </c>
      <c r="S22" s="9">
        <v>87.3</v>
      </c>
      <c r="T22" s="9">
        <v>1.62</v>
      </c>
    </row>
    <row r="23" spans="1:20" x14ac:dyDescent="0.4">
      <c r="A23" s="46" t="s">
        <v>105</v>
      </c>
      <c r="B23" s="46"/>
      <c r="C23" s="46"/>
      <c r="D23" s="46"/>
      <c r="E23" s="46"/>
      <c r="F23" s="46"/>
      <c r="G23" s="46"/>
      <c r="H23" s="46"/>
      <c r="I23" s="46"/>
      <c r="J23" s="46"/>
      <c r="K23" s="46"/>
      <c r="L23" s="46"/>
      <c r="M23" s="46"/>
      <c r="N23" s="46"/>
      <c r="O23" s="46"/>
      <c r="P23" s="46"/>
      <c r="Q23" s="46"/>
      <c r="R23" s="46"/>
      <c r="S23" s="46"/>
      <c r="T23" s="46"/>
    </row>
    <row r="24" spans="1:20" ht="19.75" x14ac:dyDescent="0.4">
      <c r="A24" s="9" t="s">
        <v>90</v>
      </c>
      <c r="B24" s="9">
        <v>12.19</v>
      </c>
      <c r="C24" s="9">
        <v>1.29</v>
      </c>
      <c r="D24" s="9">
        <v>0.59</v>
      </c>
      <c r="E24" s="9">
        <v>54.16</v>
      </c>
      <c r="F24" s="9">
        <v>28.65</v>
      </c>
      <c r="G24" s="9">
        <v>0</v>
      </c>
      <c r="H24" s="9">
        <v>0.11</v>
      </c>
      <c r="I24" s="9">
        <v>1.33</v>
      </c>
      <c r="J24" s="8">
        <v>98.32</v>
      </c>
      <c r="K24" s="9">
        <v>2.0499999999999998</v>
      </c>
      <c r="L24" s="9">
        <v>0.03</v>
      </c>
      <c r="M24" s="9">
        <v>0.77</v>
      </c>
      <c r="N24" s="9">
        <v>0.13</v>
      </c>
      <c r="O24" s="9">
        <v>7.0000000000000007E-2</v>
      </c>
      <c r="P24" s="9">
        <v>0.05</v>
      </c>
      <c r="Q24" s="9">
        <v>0.89</v>
      </c>
      <c r="R24" s="9">
        <v>7.38</v>
      </c>
      <c r="S24" s="9">
        <v>90.7</v>
      </c>
      <c r="T24" s="9">
        <v>1.91</v>
      </c>
    </row>
    <row r="25" spans="1:20" ht="19.75" x14ac:dyDescent="0.4">
      <c r="A25" s="9" t="s">
        <v>91</v>
      </c>
      <c r="B25" s="9">
        <v>11.01</v>
      </c>
      <c r="C25" s="9">
        <v>2.0099999999999998</v>
      </c>
      <c r="D25" s="9">
        <v>0.55000000000000004</v>
      </c>
      <c r="E25" s="9">
        <v>53.96</v>
      </c>
      <c r="F25" s="9">
        <v>27.4</v>
      </c>
      <c r="G25" s="9">
        <v>0.12</v>
      </c>
      <c r="H25" s="9">
        <v>0.22</v>
      </c>
      <c r="I25" s="9">
        <v>2.13</v>
      </c>
      <c r="J25" s="8">
        <v>97.4</v>
      </c>
      <c r="K25" s="9">
        <v>2.0699999999999998</v>
      </c>
      <c r="L25" s="9">
        <v>0.02</v>
      </c>
      <c r="M25" s="9">
        <v>0.65</v>
      </c>
      <c r="N25" s="9">
        <v>0.23</v>
      </c>
      <c r="O25" s="9">
        <v>0.11</v>
      </c>
      <c r="P25" s="9">
        <v>0.09</v>
      </c>
      <c r="Q25" s="9">
        <v>0.82</v>
      </c>
      <c r="R25" s="9">
        <v>12</v>
      </c>
      <c r="S25" s="9">
        <v>85.2</v>
      </c>
      <c r="T25" s="9">
        <v>2.85</v>
      </c>
    </row>
    <row r="26" spans="1:20" x14ac:dyDescent="0.4">
      <c r="A26" s="46" t="s">
        <v>92</v>
      </c>
      <c r="B26" s="46"/>
      <c r="C26" s="46"/>
      <c r="D26" s="46"/>
      <c r="E26" s="46"/>
      <c r="F26" s="46"/>
      <c r="G26" s="46"/>
      <c r="H26" s="46"/>
      <c r="I26" s="46"/>
      <c r="J26" s="46"/>
      <c r="K26" s="46"/>
      <c r="L26" s="46"/>
      <c r="M26" s="46"/>
      <c r="N26" s="46"/>
      <c r="O26" s="46"/>
      <c r="P26" s="46"/>
      <c r="Q26" s="46"/>
      <c r="R26" s="46"/>
      <c r="S26" s="46"/>
      <c r="T26" s="46"/>
    </row>
    <row r="27" spans="1:20" ht="19.75" x14ac:dyDescent="0.4">
      <c r="A27" s="9" t="s">
        <v>93</v>
      </c>
      <c r="B27" s="9">
        <v>12.06</v>
      </c>
      <c r="C27" s="9">
        <v>1.57</v>
      </c>
      <c r="D27" s="9">
        <v>0.56999999999999995</v>
      </c>
      <c r="E27" s="9">
        <v>53.89</v>
      </c>
      <c r="F27" s="9">
        <v>28.53</v>
      </c>
      <c r="G27" s="9">
        <v>0.16</v>
      </c>
      <c r="H27" s="9">
        <v>0.12</v>
      </c>
      <c r="I27" s="9">
        <v>1.64</v>
      </c>
      <c r="J27" s="8">
        <v>98.54</v>
      </c>
      <c r="K27" s="9">
        <v>2.0299999999999998</v>
      </c>
      <c r="L27" s="9">
        <v>0.03</v>
      </c>
      <c r="M27" s="9">
        <v>0.78</v>
      </c>
      <c r="N27" s="9">
        <v>0.11</v>
      </c>
      <c r="O27" s="9">
        <v>0.09</v>
      </c>
      <c r="P27" s="9">
        <v>7.0000000000000007E-2</v>
      </c>
      <c r="Q27" s="9">
        <v>0.88</v>
      </c>
      <c r="R27" s="9">
        <v>8.9</v>
      </c>
      <c r="S27" s="9">
        <v>88.9</v>
      </c>
      <c r="T27" s="9">
        <v>2.2200000000000002</v>
      </c>
    </row>
    <row r="28" spans="1:20" ht="19.75" x14ac:dyDescent="0.4">
      <c r="A28" s="9" t="s">
        <v>94</v>
      </c>
      <c r="B28" s="9">
        <v>12.9</v>
      </c>
      <c r="C28" s="9">
        <v>0.59</v>
      </c>
      <c r="D28" s="9">
        <v>0.69</v>
      </c>
      <c r="E28" s="9">
        <v>53.97</v>
      </c>
      <c r="F28" s="9">
        <v>29.26</v>
      </c>
      <c r="G28" s="9">
        <v>7.0000000000000007E-2</v>
      </c>
      <c r="H28" s="9">
        <v>0.1</v>
      </c>
      <c r="I28" s="9">
        <v>0.54</v>
      </c>
      <c r="J28" s="8">
        <v>98.12</v>
      </c>
      <c r="K28" s="9">
        <v>2.04</v>
      </c>
      <c r="L28" s="9">
        <v>0.03</v>
      </c>
      <c r="M28" s="9">
        <v>0.83</v>
      </c>
      <c r="N28" s="9">
        <v>0.09</v>
      </c>
      <c r="O28" s="9">
        <v>0.03</v>
      </c>
      <c r="P28" s="9">
        <v>0.02</v>
      </c>
      <c r="Q28" s="9">
        <v>0.95</v>
      </c>
      <c r="R28" s="9">
        <v>3.36</v>
      </c>
      <c r="S28" s="9">
        <v>95.5</v>
      </c>
      <c r="T28" s="9">
        <v>1.1499999999999999</v>
      </c>
    </row>
    <row r="29" spans="1:20" ht="19.75" x14ac:dyDescent="0.4">
      <c r="A29" s="9" t="s">
        <v>95</v>
      </c>
      <c r="B29" s="9">
        <v>11.81</v>
      </c>
      <c r="C29" s="9">
        <v>1.44</v>
      </c>
      <c r="D29" s="9">
        <v>0.65</v>
      </c>
      <c r="E29" s="9">
        <v>53.82</v>
      </c>
      <c r="F29" s="9">
        <v>28.05</v>
      </c>
      <c r="G29" s="9">
        <v>0.04</v>
      </c>
      <c r="H29" s="9">
        <v>0.14000000000000001</v>
      </c>
      <c r="I29" s="9">
        <v>1.56</v>
      </c>
      <c r="J29" s="8">
        <v>97.51</v>
      </c>
      <c r="K29" s="9">
        <v>2.0499999999999998</v>
      </c>
      <c r="L29" s="9">
        <v>0.03</v>
      </c>
      <c r="M29" s="9">
        <v>0.74</v>
      </c>
      <c r="N29" s="9">
        <v>0.16</v>
      </c>
      <c r="O29" s="9">
        <v>0.08</v>
      </c>
      <c r="P29" s="9">
        <v>0.06</v>
      </c>
      <c r="Q29" s="9">
        <v>0.87</v>
      </c>
      <c r="R29" s="9">
        <v>8.41</v>
      </c>
      <c r="S29" s="9">
        <v>89.7</v>
      </c>
      <c r="T29" s="9">
        <v>1.86</v>
      </c>
    </row>
    <row r="30" spans="1:20" ht="19.75" x14ac:dyDescent="0.4">
      <c r="A30" s="9" t="s">
        <v>96</v>
      </c>
      <c r="B30" s="9">
        <v>12.05</v>
      </c>
      <c r="C30" s="9">
        <v>1.5</v>
      </c>
      <c r="D30" s="9">
        <v>0.71</v>
      </c>
      <c r="E30" s="9">
        <v>53.59</v>
      </c>
      <c r="F30" s="9">
        <v>28.03</v>
      </c>
      <c r="G30" s="9">
        <v>0.24</v>
      </c>
      <c r="H30" s="9">
        <v>0.18</v>
      </c>
      <c r="I30" s="9">
        <v>1.77</v>
      </c>
      <c r="J30" s="8">
        <v>98.07</v>
      </c>
      <c r="K30" s="9">
        <v>2.0299999999999998</v>
      </c>
      <c r="L30" s="9">
        <v>0.03</v>
      </c>
      <c r="M30" s="9">
        <v>0.78</v>
      </c>
      <c r="N30" s="9">
        <v>0.1</v>
      </c>
      <c r="O30" s="9">
        <v>0.08</v>
      </c>
      <c r="P30" s="9">
        <v>7.0000000000000007E-2</v>
      </c>
      <c r="Q30" s="9">
        <v>0.88</v>
      </c>
      <c r="R30" s="9">
        <v>8.6199999999999992</v>
      </c>
      <c r="S30" s="9">
        <v>90.1</v>
      </c>
      <c r="T30" s="9">
        <v>1.31</v>
      </c>
    </row>
    <row r="31" spans="1:20" x14ac:dyDescent="0.4">
      <c r="A31" s="46" t="s">
        <v>106</v>
      </c>
      <c r="B31" s="46"/>
      <c r="C31" s="46"/>
      <c r="D31" s="46"/>
      <c r="E31" s="46"/>
      <c r="F31" s="46"/>
      <c r="G31" s="46"/>
      <c r="H31" s="46"/>
      <c r="I31" s="46"/>
      <c r="J31" s="46"/>
      <c r="K31" s="46"/>
      <c r="L31" s="46"/>
      <c r="M31" s="46"/>
      <c r="N31" s="46"/>
      <c r="O31" s="46"/>
      <c r="P31" s="46"/>
      <c r="Q31" s="46"/>
      <c r="R31" s="46"/>
      <c r="S31" s="46"/>
      <c r="T31" s="46"/>
    </row>
    <row r="32" spans="1:20" ht="19.75" x14ac:dyDescent="0.4">
      <c r="A32" s="9" t="s">
        <v>107</v>
      </c>
      <c r="B32" s="9">
        <v>10.55</v>
      </c>
      <c r="C32" s="9">
        <v>2.14</v>
      </c>
      <c r="D32" s="9">
        <v>0.69</v>
      </c>
      <c r="E32" s="9">
        <v>53.54</v>
      </c>
      <c r="F32" s="9">
        <v>26.25</v>
      </c>
      <c r="G32" s="9">
        <v>0.19</v>
      </c>
      <c r="H32" s="9">
        <v>0.21</v>
      </c>
      <c r="I32" s="9">
        <v>2.57</v>
      </c>
      <c r="J32" s="8">
        <v>96.14</v>
      </c>
      <c r="K32" s="9">
        <v>2.08</v>
      </c>
      <c r="L32" s="9">
        <v>0.03</v>
      </c>
      <c r="M32" s="9">
        <v>0.59</v>
      </c>
      <c r="N32" s="9">
        <v>0.26</v>
      </c>
      <c r="O32" s="9">
        <v>0.12</v>
      </c>
      <c r="P32" s="9">
        <v>0.11</v>
      </c>
      <c r="Q32" s="9">
        <v>0.79</v>
      </c>
      <c r="R32" s="9">
        <v>13.2</v>
      </c>
      <c r="S32" s="9">
        <v>84.9</v>
      </c>
      <c r="T32" s="9">
        <v>1.81</v>
      </c>
    </row>
    <row r="33" spans="1:22" ht="19.75" x14ac:dyDescent="0.4">
      <c r="A33" s="9" t="s">
        <v>108</v>
      </c>
      <c r="B33" s="9">
        <v>11.22</v>
      </c>
      <c r="C33" s="9">
        <v>2.2599999999999998</v>
      </c>
      <c r="D33" s="9">
        <v>0.74</v>
      </c>
      <c r="E33" s="9">
        <v>52.39</v>
      </c>
      <c r="F33" s="9">
        <v>26.39</v>
      </c>
      <c r="G33" s="9">
        <v>0.03</v>
      </c>
      <c r="H33" s="9">
        <v>0.24</v>
      </c>
      <c r="I33" s="9">
        <v>2.6</v>
      </c>
      <c r="J33" s="8">
        <v>95.87</v>
      </c>
      <c r="K33" s="9">
        <v>2.0299999999999998</v>
      </c>
      <c r="L33" s="9">
        <v>0.03</v>
      </c>
      <c r="M33" s="9">
        <v>0.76</v>
      </c>
      <c r="N33" s="9">
        <v>0.1</v>
      </c>
      <c r="O33" s="9">
        <v>0.13</v>
      </c>
      <c r="P33" s="9">
        <v>0.11</v>
      </c>
      <c r="Q33" s="9">
        <v>0.84</v>
      </c>
      <c r="R33" s="9">
        <v>13.1</v>
      </c>
      <c r="S33" s="9">
        <v>84.6</v>
      </c>
      <c r="T33" s="9">
        <v>2.27</v>
      </c>
    </row>
    <row r="34" spans="1:22" ht="19.75" x14ac:dyDescent="0.4">
      <c r="A34" s="9" t="s">
        <v>109</v>
      </c>
      <c r="B34" s="9">
        <v>10.64</v>
      </c>
      <c r="C34" s="9">
        <v>2.2999999999999998</v>
      </c>
      <c r="D34" s="9">
        <v>0.72</v>
      </c>
      <c r="E34" s="9">
        <v>54.12</v>
      </c>
      <c r="F34" s="9">
        <v>26.09</v>
      </c>
      <c r="G34" s="9">
        <v>0.13</v>
      </c>
      <c r="H34" s="9">
        <v>0.26</v>
      </c>
      <c r="I34" s="9">
        <v>2.69</v>
      </c>
      <c r="J34" s="8">
        <v>96.95</v>
      </c>
      <c r="K34" s="9">
        <v>2.08</v>
      </c>
      <c r="L34" s="9">
        <v>0.03</v>
      </c>
      <c r="M34" s="9">
        <v>0.59</v>
      </c>
      <c r="N34" s="9">
        <v>0.25</v>
      </c>
      <c r="O34" s="9">
        <v>0.13</v>
      </c>
      <c r="P34" s="9">
        <v>0.11</v>
      </c>
      <c r="Q34" s="9">
        <v>0.79</v>
      </c>
      <c r="R34" s="9">
        <v>13.9</v>
      </c>
      <c r="S34" s="9">
        <v>83.8</v>
      </c>
      <c r="T34" s="9">
        <v>2.2200000000000002</v>
      </c>
    </row>
    <row r="35" spans="1:22" ht="19.75" x14ac:dyDescent="0.4">
      <c r="A35" s="9" t="s">
        <v>110</v>
      </c>
      <c r="B35" s="9">
        <v>11.17</v>
      </c>
      <c r="C35" s="9">
        <v>1.98</v>
      </c>
      <c r="D35" s="9">
        <v>0.7</v>
      </c>
      <c r="E35" s="9">
        <v>53.84</v>
      </c>
      <c r="F35" s="9">
        <v>26.77</v>
      </c>
      <c r="G35" s="9">
        <v>0.17</v>
      </c>
      <c r="H35" s="9">
        <v>0.17</v>
      </c>
      <c r="I35" s="9">
        <v>2.2999999999999998</v>
      </c>
      <c r="J35" s="8">
        <v>97.1</v>
      </c>
      <c r="K35" s="9">
        <v>2.06</v>
      </c>
      <c r="L35" s="9">
        <v>0.03</v>
      </c>
      <c r="M35" s="9">
        <v>0.66</v>
      </c>
      <c r="N35" s="9">
        <v>0.2</v>
      </c>
      <c r="O35" s="9">
        <v>0.11</v>
      </c>
      <c r="P35" s="9">
        <v>0.09</v>
      </c>
      <c r="Q35" s="9">
        <v>0.83</v>
      </c>
      <c r="R35" s="9">
        <v>11.8</v>
      </c>
      <c r="S35" s="9">
        <v>86.3</v>
      </c>
      <c r="T35" s="9">
        <v>1.94</v>
      </c>
    </row>
    <row r="36" spans="1:22" ht="19.75" x14ac:dyDescent="0.4">
      <c r="A36" s="9" t="s">
        <v>111</v>
      </c>
      <c r="B36" s="9">
        <v>11.19</v>
      </c>
      <c r="C36" s="9">
        <v>1.98</v>
      </c>
      <c r="D36" s="9">
        <v>0.66</v>
      </c>
      <c r="E36" s="9">
        <v>54.29</v>
      </c>
      <c r="F36" s="9">
        <v>26.68</v>
      </c>
      <c r="G36" s="9">
        <v>0</v>
      </c>
      <c r="H36" s="9">
        <v>0.22</v>
      </c>
      <c r="I36" s="9">
        <v>2.29</v>
      </c>
      <c r="J36" s="8">
        <v>97.31</v>
      </c>
      <c r="K36" s="9">
        <v>2.0699999999999998</v>
      </c>
      <c r="L36" s="9">
        <v>0.03</v>
      </c>
      <c r="M36" s="9">
        <v>0.65</v>
      </c>
      <c r="N36" s="9">
        <v>0.2</v>
      </c>
      <c r="O36" s="9">
        <v>0.11</v>
      </c>
      <c r="P36" s="9">
        <v>0.09</v>
      </c>
      <c r="Q36" s="9">
        <v>0.83</v>
      </c>
      <c r="R36" s="9">
        <v>11.7</v>
      </c>
      <c r="S36" s="9">
        <v>86.3</v>
      </c>
      <c r="T36" s="9">
        <v>1.98</v>
      </c>
    </row>
    <row r="37" spans="1:22" ht="20.149999999999999" thickBot="1" x14ac:dyDescent="0.45">
      <c r="A37" s="10" t="s">
        <v>112</v>
      </c>
      <c r="B37" s="10">
        <v>11.27</v>
      </c>
      <c r="C37" s="10">
        <v>2.17</v>
      </c>
      <c r="D37" s="10">
        <v>0.72</v>
      </c>
      <c r="E37" s="10">
        <v>53.04</v>
      </c>
      <c r="F37" s="10">
        <v>26.91</v>
      </c>
      <c r="G37" s="10">
        <v>0.13</v>
      </c>
      <c r="H37" s="10">
        <v>0.17</v>
      </c>
      <c r="I37" s="10">
        <v>2.4500000000000002</v>
      </c>
      <c r="J37" s="11">
        <v>96.86</v>
      </c>
      <c r="K37" s="10">
        <v>2.0299999999999998</v>
      </c>
      <c r="L37" s="10">
        <v>0.03</v>
      </c>
      <c r="M37" s="10">
        <v>0.73</v>
      </c>
      <c r="N37" s="10">
        <v>0.13</v>
      </c>
      <c r="O37" s="10">
        <v>0.12</v>
      </c>
      <c r="P37" s="10">
        <v>0.1</v>
      </c>
      <c r="Q37" s="10">
        <v>0.84</v>
      </c>
      <c r="R37" s="10">
        <v>12.6</v>
      </c>
      <c r="S37" s="10">
        <v>85</v>
      </c>
      <c r="T37" s="10">
        <v>2.37</v>
      </c>
    </row>
    <row r="38" spans="1:22" ht="15.45" thickTop="1" thickBot="1" x14ac:dyDescent="0.45">
      <c r="A38" s="4" t="s">
        <v>31</v>
      </c>
      <c r="B38" s="4" t="s">
        <v>32</v>
      </c>
      <c r="C38" s="4" t="s">
        <v>9</v>
      </c>
      <c r="D38" s="4" t="s">
        <v>33</v>
      </c>
      <c r="E38" s="4" t="s">
        <v>34</v>
      </c>
      <c r="F38" s="4" t="s">
        <v>8</v>
      </c>
      <c r="G38" s="4" t="s">
        <v>35</v>
      </c>
      <c r="H38" s="4" t="s">
        <v>7</v>
      </c>
      <c r="I38" s="4" t="s">
        <v>10</v>
      </c>
      <c r="J38" s="4" t="s">
        <v>14</v>
      </c>
      <c r="K38" s="4" t="s">
        <v>17</v>
      </c>
      <c r="L38" s="4" t="s">
        <v>19</v>
      </c>
      <c r="M38" s="4" t="s">
        <v>36</v>
      </c>
      <c r="N38" s="4" t="s">
        <v>37</v>
      </c>
      <c r="O38" s="4" t="s">
        <v>38</v>
      </c>
      <c r="P38" s="4" t="s">
        <v>22</v>
      </c>
      <c r="Q38" s="4" t="s">
        <v>24</v>
      </c>
      <c r="R38" s="4" t="s">
        <v>25</v>
      </c>
      <c r="S38" s="4" t="s">
        <v>39</v>
      </c>
      <c r="T38" s="4" t="s">
        <v>40</v>
      </c>
      <c r="U38" s="4" t="s">
        <v>41</v>
      </c>
      <c r="V38" s="4" t="s">
        <v>42</v>
      </c>
    </row>
    <row r="39" spans="1:22" ht="15" thickTop="1" x14ac:dyDescent="0.4">
      <c r="A39" s="47" t="s">
        <v>43</v>
      </c>
      <c r="B39" s="47"/>
      <c r="C39" s="47"/>
      <c r="D39" s="47"/>
      <c r="E39" s="47"/>
      <c r="F39" s="47"/>
      <c r="G39" s="47"/>
      <c r="H39" s="47"/>
      <c r="I39" s="47"/>
      <c r="J39" s="47"/>
      <c r="K39" s="47"/>
      <c r="L39" s="47"/>
      <c r="M39" s="47"/>
      <c r="N39" s="47"/>
      <c r="O39" s="47"/>
      <c r="P39" s="47"/>
      <c r="Q39" s="47"/>
      <c r="R39" s="47"/>
      <c r="S39" s="47"/>
      <c r="T39" s="47"/>
      <c r="U39" s="47"/>
      <c r="V39" s="47"/>
    </row>
    <row r="40" spans="1:22" x14ac:dyDescent="0.4">
      <c r="A40" s="5" t="s">
        <v>44</v>
      </c>
      <c r="B40" s="5">
        <v>4.88</v>
      </c>
      <c r="C40" s="5">
        <v>6.67</v>
      </c>
      <c r="D40" s="5">
        <v>0.63</v>
      </c>
      <c r="E40" s="5">
        <v>52.47</v>
      </c>
      <c r="F40" s="5">
        <v>16.79</v>
      </c>
      <c r="G40" s="5">
        <v>0.08</v>
      </c>
      <c r="H40" s="5">
        <v>0.94</v>
      </c>
      <c r="I40" s="5">
        <v>15.05</v>
      </c>
      <c r="J40" s="5">
        <v>97.51</v>
      </c>
      <c r="K40" s="5">
        <v>2.0299999999999998</v>
      </c>
      <c r="L40" s="5">
        <v>0.03</v>
      </c>
      <c r="M40" s="5">
        <v>0.28000000000000003</v>
      </c>
      <c r="N40" s="5">
        <v>0.26</v>
      </c>
      <c r="O40" s="5">
        <v>0.03</v>
      </c>
      <c r="P40" s="5">
        <v>0.38</v>
      </c>
      <c r="Q40" s="5">
        <v>0.62</v>
      </c>
      <c r="R40" s="5">
        <v>0.37</v>
      </c>
      <c r="S40" s="5">
        <v>37.090000000000003</v>
      </c>
      <c r="T40" s="5">
        <v>35.28</v>
      </c>
      <c r="U40" s="5">
        <v>24.86</v>
      </c>
      <c r="V40" s="5">
        <v>2.77</v>
      </c>
    </row>
    <row r="41" spans="1:22" x14ac:dyDescent="0.4">
      <c r="A41" s="5" t="s">
        <v>45</v>
      </c>
      <c r="B41" s="5">
        <v>4.83</v>
      </c>
      <c r="C41" s="5">
        <v>6.81</v>
      </c>
      <c r="D41" s="5">
        <v>0.63</v>
      </c>
      <c r="E41" s="5">
        <v>52.58</v>
      </c>
      <c r="F41" s="5">
        <v>16.899999999999999</v>
      </c>
      <c r="G41" s="5">
        <v>0.1</v>
      </c>
      <c r="H41" s="5">
        <v>1.04</v>
      </c>
      <c r="I41" s="5">
        <v>15.2</v>
      </c>
      <c r="J41" s="5">
        <v>98.09</v>
      </c>
      <c r="K41" s="5">
        <v>2.02</v>
      </c>
      <c r="L41" s="5">
        <v>0.03</v>
      </c>
      <c r="M41" s="5">
        <v>0.28999999999999998</v>
      </c>
      <c r="N41" s="5">
        <v>0.25</v>
      </c>
      <c r="O41" s="5">
        <v>0.03</v>
      </c>
      <c r="P41" s="5">
        <v>0.39</v>
      </c>
      <c r="Q41" s="5">
        <v>0.62</v>
      </c>
      <c r="R41" s="5">
        <v>0.36</v>
      </c>
      <c r="S41" s="5">
        <v>37.36</v>
      </c>
      <c r="T41" s="5">
        <v>34.46</v>
      </c>
      <c r="U41" s="5">
        <v>25.45</v>
      </c>
      <c r="V41" s="5">
        <v>2.73</v>
      </c>
    </row>
    <row r="42" spans="1:22" x14ac:dyDescent="0.4">
      <c r="A42" s="5" t="s">
        <v>46</v>
      </c>
      <c r="B42" s="5">
        <v>4.9000000000000004</v>
      </c>
      <c r="C42" s="5">
        <v>6.85</v>
      </c>
      <c r="D42" s="5">
        <v>0.64</v>
      </c>
      <c r="E42" s="5">
        <v>52.81</v>
      </c>
      <c r="F42" s="5">
        <v>16.73</v>
      </c>
      <c r="G42" s="5">
        <v>0.1</v>
      </c>
      <c r="H42" s="5">
        <v>0.9</v>
      </c>
      <c r="I42" s="5">
        <v>15.15</v>
      </c>
      <c r="J42" s="5">
        <v>98.08</v>
      </c>
      <c r="K42" s="5">
        <v>2.02</v>
      </c>
      <c r="L42" s="5">
        <v>0.03</v>
      </c>
      <c r="M42" s="5">
        <v>0.28000000000000003</v>
      </c>
      <c r="N42" s="5">
        <v>0.25</v>
      </c>
      <c r="O42" s="5">
        <v>0.03</v>
      </c>
      <c r="P42" s="5">
        <v>0.39</v>
      </c>
      <c r="Q42" s="5">
        <v>0.62</v>
      </c>
      <c r="R42" s="5">
        <v>0.36</v>
      </c>
      <c r="S42" s="5">
        <v>37.53</v>
      </c>
      <c r="T42" s="5">
        <v>34.93</v>
      </c>
      <c r="U42" s="5">
        <v>24.78</v>
      </c>
      <c r="V42" s="5">
        <v>2.76</v>
      </c>
    </row>
    <row r="43" spans="1:22" x14ac:dyDescent="0.4">
      <c r="A43" s="5" t="s">
        <v>47</v>
      </c>
      <c r="B43" s="5">
        <v>5.0199999999999996</v>
      </c>
      <c r="C43" s="5">
        <v>6.58</v>
      </c>
      <c r="D43" s="5">
        <v>0.52</v>
      </c>
      <c r="E43" s="5">
        <v>52.76</v>
      </c>
      <c r="F43" s="5">
        <v>17.32</v>
      </c>
      <c r="G43" s="5">
        <v>0.18</v>
      </c>
      <c r="H43" s="5">
        <v>0.84</v>
      </c>
      <c r="I43" s="5">
        <v>14.78</v>
      </c>
      <c r="J43" s="5">
        <v>98</v>
      </c>
      <c r="K43" s="5">
        <v>2.0299999999999998</v>
      </c>
      <c r="L43" s="5">
        <v>0.02</v>
      </c>
      <c r="M43" s="5">
        <v>0.28999999999999998</v>
      </c>
      <c r="N43" s="5">
        <v>0.27</v>
      </c>
      <c r="O43" s="5">
        <v>0.03</v>
      </c>
      <c r="P43" s="5">
        <v>0.38</v>
      </c>
      <c r="Q43" s="5">
        <v>0.61</v>
      </c>
      <c r="R43" s="5">
        <v>0.37</v>
      </c>
      <c r="S43" s="5">
        <v>37.340000000000003</v>
      </c>
      <c r="T43" s="5">
        <v>37.1</v>
      </c>
      <c r="U43" s="5">
        <v>23.24</v>
      </c>
      <c r="V43" s="5">
        <v>2.3199999999999998</v>
      </c>
    </row>
    <row r="44" spans="1:22" x14ac:dyDescent="0.4">
      <c r="A44" s="5" t="s">
        <v>48</v>
      </c>
      <c r="B44" s="5">
        <v>5.07</v>
      </c>
      <c r="C44" s="5">
        <v>6.44</v>
      </c>
      <c r="D44" s="5">
        <v>0.62</v>
      </c>
      <c r="E44" s="5">
        <v>52.69</v>
      </c>
      <c r="F44" s="5">
        <v>17.079999999999998</v>
      </c>
      <c r="G44" s="5">
        <v>0.2</v>
      </c>
      <c r="H44" s="5">
        <v>0.95</v>
      </c>
      <c r="I44" s="5">
        <v>14.55</v>
      </c>
      <c r="J44" s="5">
        <v>97.6</v>
      </c>
      <c r="K44" s="5">
        <v>2.0299999999999998</v>
      </c>
      <c r="L44" s="5">
        <v>0.03</v>
      </c>
      <c r="M44" s="5">
        <v>0.27</v>
      </c>
      <c r="N44" s="5">
        <v>0.28000000000000003</v>
      </c>
      <c r="O44" s="5">
        <v>0.03</v>
      </c>
      <c r="P44" s="5">
        <v>0.37</v>
      </c>
      <c r="Q44" s="5">
        <v>0.6</v>
      </c>
      <c r="R44" s="5">
        <v>0.38</v>
      </c>
      <c r="S44" s="5">
        <v>37.020000000000003</v>
      </c>
      <c r="T44" s="5">
        <v>37.909999999999997</v>
      </c>
      <c r="U44" s="5">
        <v>22.27</v>
      </c>
      <c r="V44" s="5">
        <v>2.8</v>
      </c>
    </row>
    <row r="45" spans="1:22" x14ac:dyDescent="0.4">
      <c r="A45" s="44" t="s">
        <v>49</v>
      </c>
      <c r="B45" s="44"/>
      <c r="C45" s="44"/>
      <c r="D45" s="44"/>
      <c r="E45" s="44"/>
      <c r="F45" s="44"/>
      <c r="G45" s="44"/>
      <c r="H45" s="44"/>
      <c r="I45" s="44"/>
      <c r="J45" s="44"/>
      <c r="K45" s="44"/>
      <c r="L45" s="44"/>
      <c r="M45" s="44"/>
      <c r="N45" s="44"/>
      <c r="O45" s="44"/>
      <c r="P45" s="44"/>
      <c r="Q45" s="44"/>
      <c r="R45" s="44"/>
      <c r="S45" s="44"/>
      <c r="T45" s="44"/>
      <c r="U45" s="44"/>
      <c r="V45" s="44"/>
    </row>
    <row r="46" spans="1:22" x14ac:dyDescent="0.4">
      <c r="A46" s="5" t="s">
        <v>50</v>
      </c>
      <c r="B46" s="5">
        <v>5.83</v>
      </c>
      <c r="C46" s="5">
        <v>7.22</v>
      </c>
      <c r="D46" s="5">
        <v>0.68</v>
      </c>
      <c r="E46" s="5">
        <v>53.59</v>
      </c>
      <c r="F46" s="5">
        <v>15.77</v>
      </c>
      <c r="G46" s="5">
        <v>0</v>
      </c>
      <c r="H46" s="5">
        <v>0.96</v>
      </c>
      <c r="I46" s="5">
        <v>14.5</v>
      </c>
      <c r="J46" s="5">
        <v>98.55</v>
      </c>
      <c r="K46" s="5">
        <v>2.02</v>
      </c>
      <c r="L46" s="5">
        <v>0.03</v>
      </c>
      <c r="M46" s="5">
        <v>0.35</v>
      </c>
      <c r="N46" s="5">
        <v>0.15</v>
      </c>
      <c r="O46" s="5">
        <v>0.03</v>
      </c>
      <c r="P46" s="5">
        <v>0.41</v>
      </c>
      <c r="Q46" s="5">
        <v>0.59</v>
      </c>
      <c r="R46" s="5">
        <v>0.43</v>
      </c>
      <c r="S46" s="5">
        <v>39.69</v>
      </c>
      <c r="T46" s="5">
        <v>41.71</v>
      </c>
      <c r="U46" s="5">
        <v>15.63</v>
      </c>
      <c r="V46" s="5">
        <v>2.97</v>
      </c>
    </row>
    <row r="47" spans="1:22" x14ac:dyDescent="0.4">
      <c r="A47" s="5" t="s">
        <v>51</v>
      </c>
      <c r="B47" s="5">
        <v>6.07</v>
      </c>
      <c r="C47" s="5">
        <v>7.3</v>
      </c>
      <c r="D47" s="5">
        <v>0.59</v>
      </c>
      <c r="E47" s="5">
        <v>54.07</v>
      </c>
      <c r="F47" s="5">
        <v>17</v>
      </c>
      <c r="G47" s="5">
        <v>0.12</v>
      </c>
      <c r="H47" s="5">
        <v>0.85</v>
      </c>
      <c r="I47" s="5">
        <v>13.98</v>
      </c>
      <c r="J47" s="5">
        <v>99.98</v>
      </c>
      <c r="K47" s="5">
        <v>2.0099999999999998</v>
      </c>
      <c r="L47" s="5">
        <v>0.03</v>
      </c>
      <c r="M47" s="5">
        <v>0.38</v>
      </c>
      <c r="N47" s="5">
        <v>0.15</v>
      </c>
      <c r="O47" s="5">
        <v>0.03</v>
      </c>
      <c r="P47" s="5">
        <v>0.41</v>
      </c>
      <c r="Q47" s="5">
        <v>0.56000000000000005</v>
      </c>
      <c r="R47" s="5">
        <v>0.44</v>
      </c>
      <c r="S47" s="5">
        <v>40.97</v>
      </c>
      <c r="T47" s="5">
        <v>44.34</v>
      </c>
      <c r="U47" s="5">
        <v>12.06</v>
      </c>
      <c r="V47" s="5">
        <v>2.63</v>
      </c>
    </row>
    <row r="48" spans="1:22" x14ac:dyDescent="0.4">
      <c r="A48" s="5" t="s">
        <v>52</v>
      </c>
      <c r="B48" s="5">
        <v>6.05</v>
      </c>
      <c r="C48" s="5">
        <v>7.02</v>
      </c>
      <c r="D48" s="5">
        <v>0.68</v>
      </c>
      <c r="E48" s="5">
        <v>52.83</v>
      </c>
      <c r="F48" s="5">
        <v>16.190000000000001</v>
      </c>
      <c r="G48" s="5">
        <v>0.08</v>
      </c>
      <c r="H48" s="5">
        <v>0.76</v>
      </c>
      <c r="I48" s="5">
        <v>14.03</v>
      </c>
      <c r="J48" s="5">
        <v>97.64</v>
      </c>
      <c r="K48" s="5">
        <v>2.0099999999999998</v>
      </c>
      <c r="L48" s="5">
        <v>0.03</v>
      </c>
      <c r="M48" s="5">
        <v>0.39</v>
      </c>
      <c r="N48" s="5">
        <v>0.12</v>
      </c>
      <c r="O48" s="5">
        <v>0.02</v>
      </c>
      <c r="P48" s="5">
        <v>0.4</v>
      </c>
      <c r="Q48" s="5">
        <v>0.56999999999999995</v>
      </c>
      <c r="R48" s="5">
        <v>0.45</v>
      </c>
      <c r="S48" s="5">
        <v>39.78</v>
      </c>
      <c r="T48" s="5">
        <v>44.63</v>
      </c>
      <c r="U48" s="5">
        <v>12.54</v>
      </c>
      <c r="V48" s="5">
        <v>3.04</v>
      </c>
    </row>
    <row r="49" spans="1:22" x14ac:dyDescent="0.4">
      <c r="A49" s="5" t="s">
        <v>53</v>
      </c>
      <c r="B49" s="5">
        <v>5.39</v>
      </c>
      <c r="C49" s="5">
        <v>6.77</v>
      </c>
      <c r="D49" s="5">
        <v>0.69</v>
      </c>
      <c r="E49" s="5">
        <v>52.87</v>
      </c>
      <c r="F49" s="5">
        <v>16.38</v>
      </c>
      <c r="G49" s="5">
        <v>0.08</v>
      </c>
      <c r="H49" s="5">
        <v>0.82</v>
      </c>
      <c r="I49" s="5">
        <v>14.28</v>
      </c>
      <c r="J49" s="5">
        <v>97.28</v>
      </c>
      <c r="K49" s="5">
        <v>2.0299999999999998</v>
      </c>
      <c r="L49" s="5">
        <v>0.03</v>
      </c>
      <c r="M49" s="5">
        <v>0.3</v>
      </c>
      <c r="N49" s="5">
        <v>0.23</v>
      </c>
      <c r="O49" s="5">
        <v>0.03</v>
      </c>
      <c r="P49" s="5">
        <v>0.39</v>
      </c>
      <c r="Q49" s="5">
        <v>0.59</v>
      </c>
      <c r="R49" s="5">
        <v>0.4</v>
      </c>
      <c r="S49" s="5">
        <v>38.5</v>
      </c>
      <c r="T49" s="5">
        <v>39.85</v>
      </c>
      <c r="U49" s="5">
        <v>18.55</v>
      </c>
      <c r="V49" s="5">
        <v>3.1</v>
      </c>
    </row>
    <row r="50" spans="1:22" x14ac:dyDescent="0.4">
      <c r="A50" s="5" t="s">
        <v>54</v>
      </c>
      <c r="B50" s="5">
        <v>5.53</v>
      </c>
      <c r="C50" s="5">
        <v>6.92</v>
      </c>
      <c r="D50" s="5">
        <v>0.62</v>
      </c>
      <c r="E50" s="5">
        <v>53.3</v>
      </c>
      <c r="F50" s="5">
        <v>16.79</v>
      </c>
      <c r="G50" s="5">
        <v>0.05</v>
      </c>
      <c r="H50" s="5">
        <v>0.81</v>
      </c>
      <c r="I50" s="5">
        <v>14.56</v>
      </c>
      <c r="J50" s="5">
        <v>98.58</v>
      </c>
      <c r="K50" s="5">
        <v>2.02</v>
      </c>
      <c r="L50" s="5">
        <v>0.03</v>
      </c>
      <c r="M50" s="5">
        <v>0.33</v>
      </c>
      <c r="N50" s="5">
        <v>0.2</v>
      </c>
      <c r="O50" s="5">
        <v>0.03</v>
      </c>
      <c r="P50" s="5">
        <v>0.39</v>
      </c>
      <c r="Q50" s="5">
        <v>0.59</v>
      </c>
      <c r="R50" s="5">
        <v>0.41</v>
      </c>
      <c r="S50" s="5">
        <v>38.72</v>
      </c>
      <c r="T50" s="5">
        <v>40.229999999999997</v>
      </c>
      <c r="U50" s="5">
        <v>18.32</v>
      </c>
      <c r="V50" s="5">
        <v>2.72</v>
      </c>
    </row>
    <row r="51" spans="1:22" x14ac:dyDescent="0.4">
      <c r="A51" s="5" t="s">
        <v>55</v>
      </c>
      <c r="B51" s="5">
        <v>5.47</v>
      </c>
      <c r="C51" s="5">
        <v>6.72</v>
      </c>
      <c r="D51" s="5">
        <v>0.7</v>
      </c>
      <c r="E51" s="5">
        <v>53.4</v>
      </c>
      <c r="F51" s="5">
        <v>17.190000000000001</v>
      </c>
      <c r="G51" s="5">
        <v>0.16</v>
      </c>
      <c r="H51" s="5">
        <v>0.73</v>
      </c>
      <c r="I51" s="5">
        <v>14.36</v>
      </c>
      <c r="J51" s="5">
        <v>98.73</v>
      </c>
      <c r="K51" s="5">
        <v>2.0299999999999998</v>
      </c>
      <c r="L51" s="5">
        <v>0.03</v>
      </c>
      <c r="M51" s="5">
        <v>0.31</v>
      </c>
      <c r="N51" s="5">
        <v>0.24</v>
      </c>
      <c r="O51" s="5">
        <v>0.02</v>
      </c>
      <c r="P51" s="5">
        <v>0.38</v>
      </c>
      <c r="Q51" s="5">
        <v>0.57999999999999996</v>
      </c>
      <c r="R51" s="5">
        <v>0.4</v>
      </c>
      <c r="S51" s="5">
        <v>38.21</v>
      </c>
      <c r="T51" s="5">
        <v>40.42</v>
      </c>
      <c r="U51" s="5">
        <v>18.239999999999998</v>
      </c>
      <c r="V51" s="5">
        <v>3.13</v>
      </c>
    </row>
    <row r="52" spans="1:22" x14ac:dyDescent="0.4">
      <c r="A52" s="5" t="s">
        <v>56</v>
      </c>
      <c r="B52" s="5">
        <v>5.48</v>
      </c>
      <c r="C52" s="5">
        <v>6.75</v>
      </c>
      <c r="D52" s="5">
        <v>0.61</v>
      </c>
      <c r="E52" s="5">
        <v>53.12</v>
      </c>
      <c r="F52" s="5">
        <v>17.350000000000001</v>
      </c>
      <c r="G52" s="5">
        <v>0.06</v>
      </c>
      <c r="H52" s="5">
        <v>0.8</v>
      </c>
      <c r="I52" s="5">
        <v>14.32</v>
      </c>
      <c r="J52" s="5">
        <v>98.49</v>
      </c>
      <c r="K52" s="5">
        <v>2.02</v>
      </c>
      <c r="L52" s="5">
        <v>0.03</v>
      </c>
      <c r="M52" s="5">
        <v>0.33</v>
      </c>
      <c r="N52" s="5">
        <v>0.22</v>
      </c>
      <c r="O52" s="5">
        <v>0.03</v>
      </c>
      <c r="P52" s="5">
        <v>0.38</v>
      </c>
      <c r="Q52" s="5">
        <v>0.57999999999999996</v>
      </c>
      <c r="R52" s="5">
        <v>0.4</v>
      </c>
      <c r="S52" s="5">
        <v>38.53</v>
      </c>
      <c r="T52" s="5">
        <v>40.64</v>
      </c>
      <c r="U52" s="5">
        <v>18.07</v>
      </c>
      <c r="V52" s="5">
        <v>2.75</v>
      </c>
    </row>
    <row r="53" spans="1:22" x14ac:dyDescent="0.4">
      <c r="A53" s="5" t="s">
        <v>57</v>
      </c>
      <c r="B53" s="5">
        <v>5</v>
      </c>
      <c r="C53" s="5">
        <v>6.75</v>
      </c>
      <c r="D53" s="5">
        <v>0.61</v>
      </c>
      <c r="E53" s="5">
        <v>52.87</v>
      </c>
      <c r="F53" s="5">
        <v>17.34</v>
      </c>
      <c r="G53" s="5">
        <v>0.05</v>
      </c>
      <c r="H53" s="5">
        <v>0.74</v>
      </c>
      <c r="I53" s="5">
        <v>15.01</v>
      </c>
      <c r="J53" s="5">
        <v>98.37</v>
      </c>
      <c r="K53" s="5">
        <v>2.02</v>
      </c>
      <c r="L53" s="5">
        <v>0.03</v>
      </c>
      <c r="M53" s="5">
        <v>0.3</v>
      </c>
      <c r="N53" s="5">
        <v>0.26</v>
      </c>
      <c r="O53" s="5">
        <v>0.02</v>
      </c>
      <c r="P53" s="5">
        <v>0.38</v>
      </c>
      <c r="Q53" s="5">
        <v>0.62</v>
      </c>
      <c r="R53" s="5">
        <v>0.37</v>
      </c>
      <c r="S53" s="5">
        <v>37.46</v>
      </c>
      <c r="T53" s="5">
        <v>36.1</v>
      </c>
      <c r="U53" s="5">
        <v>23.78</v>
      </c>
      <c r="V53" s="5">
        <v>2.66</v>
      </c>
    </row>
    <row r="54" spans="1:22" x14ac:dyDescent="0.4">
      <c r="A54" s="5" t="s">
        <v>58</v>
      </c>
      <c r="B54" s="5">
        <v>6.11</v>
      </c>
      <c r="C54" s="5">
        <v>7.16</v>
      </c>
      <c r="D54" s="5">
        <v>0.25</v>
      </c>
      <c r="E54" s="5">
        <v>53.08</v>
      </c>
      <c r="F54" s="5">
        <v>16.71</v>
      </c>
      <c r="G54" s="5">
        <v>0.12</v>
      </c>
      <c r="H54" s="5">
        <v>1.1299999999999999</v>
      </c>
      <c r="I54" s="5">
        <v>13.25</v>
      </c>
      <c r="J54" s="5">
        <v>97.81</v>
      </c>
      <c r="K54" s="5">
        <v>2.02</v>
      </c>
      <c r="L54" s="5">
        <v>0.01</v>
      </c>
      <c r="M54" s="5">
        <v>0.39</v>
      </c>
      <c r="N54" s="5">
        <v>0.14000000000000001</v>
      </c>
      <c r="O54" s="5">
        <v>0.04</v>
      </c>
      <c r="P54" s="5">
        <v>0.41</v>
      </c>
      <c r="Q54" s="5">
        <v>0.54</v>
      </c>
      <c r="R54" s="5">
        <v>0.45</v>
      </c>
      <c r="S54" s="5">
        <v>42.4</v>
      </c>
      <c r="T54" s="5">
        <v>47.08</v>
      </c>
      <c r="U54" s="5">
        <v>9.34</v>
      </c>
      <c r="V54" s="5">
        <v>1.18</v>
      </c>
    </row>
    <row r="55" spans="1:22" x14ac:dyDescent="0.4">
      <c r="A55" s="5" t="s">
        <v>59</v>
      </c>
      <c r="B55" s="5">
        <v>5.28</v>
      </c>
      <c r="C55" s="5">
        <v>5.85</v>
      </c>
      <c r="D55" s="5">
        <v>0.7</v>
      </c>
      <c r="E55" s="5">
        <v>52.81</v>
      </c>
      <c r="F55" s="5">
        <v>18.010000000000002</v>
      </c>
      <c r="G55" s="5">
        <v>0</v>
      </c>
      <c r="H55" s="5">
        <v>0.91</v>
      </c>
      <c r="I55" s="5">
        <v>14.39</v>
      </c>
      <c r="J55" s="5">
        <v>97.95</v>
      </c>
      <c r="K55" s="5">
        <v>2.0299999999999998</v>
      </c>
      <c r="L55" s="5">
        <v>0.03</v>
      </c>
      <c r="M55" s="5">
        <v>0.3</v>
      </c>
      <c r="N55" s="5">
        <v>0.28999999999999998</v>
      </c>
      <c r="O55" s="5">
        <v>0.03</v>
      </c>
      <c r="P55" s="5">
        <v>0.34</v>
      </c>
      <c r="Q55" s="5">
        <v>0.59</v>
      </c>
      <c r="R55" s="5">
        <v>0.39</v>
      </c>
      <c r="S55" s="5">
        <v>34.94</v>
      </c>
      <c r="T55" s="5">
        <v>41.04</v>
      </c>
      <c r="U55" s="5">
        <v>20.73</v>
      </c>
      <c r="V55" s="5">
        <v>3.3</v>
      </c>
    </row>
    <row r="56" spans="1:22" x14ac:dyDescent="0.4">
      <c r="A56" s="5" t="s">
        <v>60</v>
      </c>
      <c r="B56" s="5">
        <v>5.13</v>
      </c>
      <c r="C56" s="5">
        <v>6.07</v>
      </c>
      <c r="D56" s="5">
        <v>0.75</v>
      </c>
      <c r="E56" s="5">
        <v>53.08</v>
      </c>
      <c r="F56" s="5">
        <v>18.21</v>
      </c>
      <c r="G56" s="5">
        <v>0.14000000000000001</v>
      </c>
      <c r="H56" s="5">
        <v>1</v>
      </c>
      <c r="I56" s="5">
        <v>14.62</v>
      </c>
      <c r="J56" s="5">
        <v>99</v>
      </c>
      <c r="K56" s="5">
        <v>2.0299999999999998</v>
      </c>
      <c r="L56" s="5">
        <v>0.03</v>
      </c>
      <c r="M56" s="5">
        <v>0.28999999999999998</v>
      </c>
      <c r="N56" s="5">
        <v>0.3</v>
      </c>
      <c r="O56" s="5">
        <v>0.03</v>
      </c>
      <c r="P56" s="5">
        <v>0.35</v>
      </c>
      <c r="Q56" s="5">
        <v>0.6</v>
      </c>
      <c r="R56" s="5">
        <v>0.38</v>
      </c>
      <c r="S56" s="5">
        <v>35.35</v>
      </c>
      <c r="T56" s="5">
        <v>38.83</v>
      </c>
      <c r="U56" s="5">
        <v>22.37</v>
      </c>
      <c r="V56" s="5">
        <v>3.46</v>
      </c>
    </row>
    <row r="57" spans="1:22" x14ac:dyDescent="0.4">
      <c r="A57" s="5" t="s">
        <v>61</v>
      </c>
      <c r="B57" s="5">
        <v>5.01</v>
      </c>
      <c r="C57" s="5">
        <v>6.44</v>
      </c>
      <c r="D57" s="5">
        <v>0.65</v>
      </c>
      <c r="E57" s="5">
        <v>52.84</v>
      </c>
      <c r="F57" s="5">
        <v>16.96</v>
      </c>
      <c r="G57" s="5">
        <v>0.11</v>
      </c>
      <c r="H57" s="5">
        <v>0.96</v>
      </c>
      <c r="I57" s="5">
        <v>14.96</v>
      </c>
      <c r="J57" s="5">
        <v>97.93</v>
      </c>
      <c r="K57" s="5">
        <v>2.0299999999999998</v>
      </c>
      <c r="L57" s="5">
        <v>0.03</v>
      </c>
      <c r="M57" s="5">
        <v>0.27</v>
      </c>
      <c r="N57" s="5">
        <v>0.27</v>
      </c>
      <c r="O57" s="5">
        <v>0.03</v>
      </c>
      <c r="P57" s="5">
        <v>0.37</v>
      </c>
      <c r="Q57" s="5">
        <v>0.62</v>
      </c>
      <c r="R57" s="5">
        <v>0.37</v>
      </c>
      <c r="S57" s="5">
        <v>36.36</v>
      </c>
      <c r="T57" s="5">
        <v>36.81</v>
      </c>
      <c r="U57" s="5">
        <v>23.94</v>
      </c>
      <c r="V57" s="5">
        <v>2.89</v>
      </c>
    </row>
    <row r="58" spans="1:22" x14ac:dyDescent="0.4">
      <c r="A58" s="5" t="s">
        <v>62</v>
      </c>
      <c r="B58" s="5">
        <v>5.95</v>
      </c>
      <c r="C58" s="5">
        <v>6.37</v>
      </c>
      <c r="D58" s="5">
        <v>0.74</v>
      </c>
      <c r="E58" s="5">
        <v>53.39</v>
      </c>
      <c r="F58" s="5">
        <v>17.57</v>
      </c>
      <c r="G58" s="5">
        <v>0.08</v>
      </c>
      <c r="H58" s="5">
        <v>0.93</v>
      </c>
      <c r="I58" s="5">
        <v>13.39</v>
      </c>
      <c r="J58" s="5">
        <v>98.42</v>
      </c>
      <c r="K58" s="5">
        <v>2.0299999999999998</v>
      </c>
      <c r="L58" s="5">
        <v>0.03</v>
      </c>
      <c r="M58" s="5">
        <v>0.34</v>
      </c>
      <c r="N58" s="5">
        <v>0.22</v>
      </c>
      <c r="O58" s="5">
        <v>0.03</v>
      </c>
      <c r="P58" s="5">
        <v>0.36</v>
      </c>
      <c r="Q58" s="5">
        <v>0.55000000000000004</v>
      </c>
      <c r="R58" s="5">
        <v>0.44</v>
      </c>
      <c r="S58" s="5">
        <v>38.42</v>
      </c>
      <c r="T58" s="5">
        <v>46.67</v>
      </c>
      <c r="U58" s="5">
        <v>11.37</v>
      </c>
      <c r="V58" s="5">
        <v>3.53</v>
      </c>
    </row>
    <row r="59" spans="1:22" x14ac:dyDescent="0.4">
      <c r="A59" s="5" t="s">
        <v>63</v>
      </c>
      <c r="B59" s="5">
        <v>5.01</v>
      </c>
      <c r="C59" s="5">
        <v>6.73</v>
      </c>
      <c r="D59" s="5">
        <v>0.69</v>
      </c>
      <c r="E59" s="5">
        <v>53.21</v>
      </c>
      <c r="F59" s="5">
        <v>16.66</v>
      </c>
      <c r="G59" s="5">
        <v>0.19</v>
      </c>
      <c r="H59" s="5">
        <v>0.9</v>
      </c>
      <c r="I59" s="5">
        <v>15.12</v>
      </c>
      <c r="J59" s="5">
        <v>98.51</v>
      </c>
      <c r="K59" s="5">
        <v>2.0299999999999998</v>
      </c>
      <c r="L59" s="5">
        <v>0.03</v>
      </c>
      <c r="M59" s="5">
        <v>0.27</v>
      </c>
      <c r="N59" s="5">
        <v>0.26</v>
      </c>
      <c r="O59" s="5">
        <v>0.03</v>
      </c>
      <c r="P59" s="5">
        <v>0.38</v>
      </c>
      <c r="Q59" s="5">
        <v>0.62</v>
      </c>
      <c r="R59" s="5">
        <v>0.37</v>
      </c>
      <c r="S59" s="5">
        <v>37.090000000000003</v>
      </c>
      <c r="T59" s="5">
        <v>35.92</v>
      </c>
      <c r="U59" s="5">
        <v>23.97</v>
      </c>
      <c r="V59" s="5">
        <v>3.02</v>
      </c>
    </row>
    <row r="60" spans="1:22" x14ac:dyDescent="0.4">
      <c r="A60" s="5" t="s">
        <v>64</v>
      </c>
      <c r="B60" s="5">
        <v>4.93</v>
      </c>
      <c r="C60" s="5">
        <v>6.64</v>
      </c>
      <c r="D60" s="5">
        <v>0.68</v>
      </c>
      <c r="E60" s="5">
        <v>53.26</v>
      </c>
      <c r="F60" s="5">
        <v>17.350000000000001</v>
      </c>
      <c r="G60" s="5">
        <v>0.15</v>
      </c>
      <c r="H60" s="5">
        <v>1</v>
      </c>
      <c r="I60" s="5">
        <v>15.22</v>
      </c>
      <c r="J60" s="5">
        <v>99.23</v>
      </c>
      <c r="K60" s="5">
        <v>2.02</v>
      </c>
      <c r="L60" s="5">
        <v>0.03</v>
      </c>
      <c r="M60" s="5">
        <v>0.28000000000000003</v>
      </c>
      <c r="N60" s="5">
        <v>0.27</v>
      </c>
      <c r="O60" s="5">
        <v>0.03</v>
      </c>
      <c r="P60" s="5">
        <v>0.38</v>
      </c>
      <c r="Q60" s="5">
        <v>0.62</v>
      </c>
      <c r="R60" s="5">
        <v>0.36</v>
      </c>
      <c r="S60" s="5">
        <v>36.659999999999997</v>
      </c>
      <c r="T60" s="5">
        <v>35.409999999999997</v>
      </c>
      <c r="U60" s="5">
        <v>24.96</v>
      </c>
      <c r="V60" s="5">
        <v>2.97</v>
      </c>
    </row>
    <row r="61" spans="1:22" x14ac:dyDescent="0.4">
      <c r="A61" s="5" t="s">
        <v>65</v>
      </c>
      <c r="B61" s="5">
        <v>5.46</v>
      </c>
      <c r="C61" s="5">
        <v>7.17</v>
      </c>
      <c r="D61" s="5">
        <v>0.42</v>
      </c>
      <c r="E61" s="5">
        <v>53.65</v>
      </c>
      <c r="F61" s="5">
        <v>16.7</v>
      </c>
      <c r="G61" s="5">
        <v>0.06</v>
      </c>
      <c r="H61" s="5">
        <v>1.08</v>
      </c>
      <c r="I61" s="5">
        <v>14.42</v>
      </c>
      <c r="J61" s="5">
        <v>98.96</v>
      </c>
      <c r="K61" s="5">
        <v>2.0299999999999998</v>
      </c>
      <c r="L61" s="5">
        <v>0.02</v>
      </c>
      <c r="M61" s="5">
        <v>0.32</v>
      </c>
      <c r="N61" s="5">
        <v>0.21</v>
      </c>
      <c r="O61" s="5">
        <v>0.03</v>
      </c>
      <c r="P61" s="5">
        <v>0.4</v>
      </c>
      <c r="Q61" s="5">
        <v>0.57999999999999996</v>
      </c>
      <c r="R61" s="5">
        <v>0.4</v>
      </c>
      <c r="S61" s="5">
        <v>40.14</v>
      </c>
      <c r="T61" s="5">
        <v>39.729999999999997</v>
      </c>
      <c r="U61" s="5">
        <v>18.28</v>
      </c>
      <c r="V61" s="5">
        <v>1.84</v>
      </c>
    </row>
    <row r="62" spans="1:22" x14ac:dyDescent="0.4">
      <c r="A62" s="44" t="s">
        <v>66</v>
      </c>
      <c r="B62" s="44"/>
      <c r="C62" s="44"/>
      <c r="D62" s="44"/>
      <c r="E62" s="44"/>
      <c r="F62" s="44"/>
      <c r="G62" s="44"/>
      <c r="H62" s="44"/>
      <c r="I62" s="44"/>
      <c r="J62" s="44"/>
      <c r="K62" s="44"/>
      <c r="L62" s="44"/>
      <c r="M62" s="44"/>
      <c r="N62" s="44"/>
      <c r="O62" s="44"/>
      <c r="P62" s="44"/>
      <c r="Q62" s="44"/>
      <c r="R62" s="44"/>
      <c r="S62" s="44"/>
      <c r="T62" s="44"/>
      <c r="U62" s="44"/>
      <c r="V62" s="44"/>
    </row>
    <row r="63" spans="1:22" x14ac:dyDescent="0.4">
      <c r="A63" s="5" t="s">
        <v>67</v>
      </c>
      <c r="B63" s="5">
        <v>6.17</v>
      </c>
      <c r="C63" s="5">
        <v>5.95</v>
      </c>
      <c r="D63" s="5">
        <v>0.79</v>
      </c>
      <c r="E63" s="5">
        <v>52.42</v>
      </c>
      <c r="F63" s="5">
        <v>16.71</v>
      </c>
      <c r="G63" s="5">
        <v>0.14000000000000001</v>
      </c>
      <c r="H63" s="5">
        <v>0.54</v>
      </c>
      <c r="I63" s="5">
        <v>12.86</v>
      </c>
      <c r="J63" s="5">
        <v>95.58</v>
      </c>
      <c r="K63" s="5">
        <v>2.0499999999999998</v>
      </c>
      <c r="L63" s="5">
        <v>0.04</v>
      </c>
      <c r="M63" s="5">
        <v>0.33</v>
      </c>
      <c r="N63" s="5">
        <v>0.21</v>
      </c>
      <c r="O63" s="5">
        <v>0.02</v>
      </c>
      <c r="P63" s="5">
        <v>0.35</v>
      </c>
      <c r="Q63" s="5">
        <v>0.54</v>
      </c>
      <c r="R63" s="5">
        <v>0.47</v>
      </c>
      <c r="S63" s="5">
        <v>37.61</v>
      </c>
      <c r="T63" s="5">
        <v>50.73</v>
      </c>
      <c r="U63" s="5">
        <v>7.72</v>
      </c>
      <c r="V63" s="5">
        <v>3.93</v>
      </c>
    </row>
    <row r="64" spans="1:22" x14ac:dyDescent="0.4">
      <c r="A64" s="5" t="s">
        <v>68</v>
      </c>
      <c r="B64" s="5">
        <v>5.88</v>
      </c>
      <c r="C64" s="5">
        <v>6.35</v>
      </c>
      <c r="D64" s="5">
        <v>0.69</v>
      </c>
      <c r="E64" s="5">
        <v>53.02</v>
      </c>
      <c r="F64" s="5">
        <v>17.95</v>
      </c>
      <c r="G64" s="5">
        <v>0.21</v>
      </c>
      <c r="H64" s="5">
        <v>0.71</v>
      </c>
      <c r="I64" s="5">
        <v>13.65</v>
      </c>
      <c r="J64" s="5">
        <v>98.46</v>
      </c>
      <c r="K64" s="5">
        <v>2.02</v>
      </c>
      <c r="L64" s="5">
        <v>0.03</v>
      </c>
      <c r="M64" s="5">
        <v>0.36</v>
      </c>
      <c r="N64" s="5">
        <v>0.21</v>
      </c>
      <c r="O64" s="5">
        <v>0.02</v>
      </c>
      <c r="P64" s="5">
        <v>0.36</v>
      </c>
      <c r="Q64" s="5">
        <v>0.56000000000000005</v>
      </c>
      <c r="R64" s="5">
        <v>0.43</v>
      </c>
      <c r="S64" s="5">
        <v>38.020000000000003</v>
      </c>
      <c r="T64" s="5">
        <v>45.78</v>
      </c>
      <c r="U64" s="5">
        <v>12.92</v>
      </c>
      <c r="V64" s="5">
        <v>3.27</v>
      </c>
    </row>
    <row r="65" spans="1:22" x14ac:dyDescent="0.4">
      <c r="A65" s="5" t="s">
        <v>69</v>
      </c>
      <c r="B65" s="5">
        <v>6.09</v>
      </c>
      <c r="C65" s="5">
        <v>6.09</v>
      </c>
      <c r="D65" s="5">
        <v>0.75</v>
      </c>
      <c r="E65" s="5">
        <v>53.13</v>
      </c>
      <c r="F65" s="5">
        <v>17.600000000000001</v>
      </c>
      <c r="G65" s="5">
        <v>0.14000000000000001</v>
      </c>
      <c r="H65" s="5">
        <v>0.66</v>
      </c>
      <c r="I65" s="5">
        <v>13.18</v>
      </c>
      <c r="J65" s="5">
        <v>97.64</v>
      </c>
      <c r="K65" s="5">
        <v>2.04</v>
      </c>
      <c r="L65" s="5">
        <v>0.03</v>
      </c>
      <c r="M65" s="5">
        <v>0.34</v>
      </c>
      <c r="N65" s="5">
        <v>0.22</v>
      </c>
      <c r="O65" s="5">
        <v>0.02</v>
      </c>
      <c r="P65" s="5">
        <v>0.35</v>
      </c>
      <c r="Q65" s="5">
        <v>0.54</v>
      </c>
      <c r="R65" s="5">
        <v>0.45</v>
      </c>
      <c r="S65" s="5">
        <v>37.68</v>
      </c>
      <c r="T65" s="5">
        <v>49</v>
      </c>
      <c r="U65" s="5">
        <v>9.64</v>
      </c>
      <c r="V65" s="5">
        <v>3.67</v>
      </c>
    </row>
    <row r="66" spans="1:22" x14ac:dyDescent="0.4">
      <c r="A66" s="5" t="s">
        <v>70</v>
      </c>
      <c r="B66" s="5">
        <v>6.19</v>
      </c>
      <c r="C66" s="5">
        <v>5.94</v>
      </c>
      <c r="D66" s="5">
        <v>0.76</v>
      </c>
      <c r="E66" s="5">
        <v>53.08</v>
      </c>
      <c r="F66" s="5">
        <v>17.77</v>
      </c>
      <c r="G66" s="5">
        <v>0.45</v>
      </c>
      <c r="H66" s="5">
        <v>0.63</v>
      </c>
      <c r="I66" s="5">
        <v>13.02</v>
      </c>
      <c r="J66" s="5">
        <v>97.84</v>
      </c>
      <c r="K66" s="5">
        <v>2.0299999999999998</v>
      </c>
      <c r="L66" s="5">
        <v>0.03</v>
      </c>
      <c r="M66" s="5">
        <v>0.34</v>
      </c>
      <c r="N66" s="5">
        <v>0.23</v>
      </c>
      <c r="O66" s="5">
        <v>0.02</v>
      </c>
      <c r="P66" s="5">
        <v>0.34</v>
      </c>
      <c r="Q66" s="5">
        <v>0.53</v>
      </c>
      <c r="R66" s="5">
        <v>0.46</v>
      </c>
      <c r="S66" s="5">
        <v>37.36</v>
      </c>
      <c r="T66" s="5">
        <v>50.63</v>
      </c>
      <c r="U66" s="5">
        <v>8.23</v>
      </c>
      <c r="V66" s="5">
        <v>3.78</v>
      </c>
    </row>
    <row r="67" spans="1:22" x14ac:dyDescent="0.4">
      <c r="A67" s="5" t="s">
        <v>71</v>
      </c>
      <c r="B67" s="5">
        <v>6.24</v>
      </c>
      <c r="C67" s="5">
        <v>6.35</v>
      </c>
      <c r="D67" s="5">
        <v>0.66</v>
      </c>
      <c r="E67" s="5">
        <v>53.3</v>
      </c>
      <c r="F67" s="5">
        <v>18.12</v>
      </c>
      <c r="G67" s="5">
        <v>0.06</v>
      </c>
      <c r="H67" s="5">
        <v>0.61</v>
      </c>
      <c r="I67" s="5">
        <v>13.26</v>
      </c>
      <c r="J67" s="5">
        <v>98.6</v>
      </c>
      <c r="K67" s="5">
        <v>2.02</v>
      </c>
      <c r="L67" s="5">
        <v>0.03</v>
      </c>
      <c r="M67" s="5">
        <v>0.39</v>
      </c>
      <c r="N67" s="5">
        <v>0.19</v>
      </c>
      <c r="O67" s="5">
        <v>0.02</v>
      </c>
      <c r="P67" s="5">
        <v>0.36</v>
      </c>
      <c r="Q67" s="5">
        <v>0.54</v>
      </c>
      <c r="R67" s="5">
        <v>0.46</v>
      </c>
      <c r="S67" s="5">
        <v>38.700000000000003</v>
      </c>
      <c r="T67" s="5">
        <v>49.5</v>
      </c>
      <c r="U67" s="5">
        <v>8.6199999999999992</v>
      </c>
      <c r="V67" s="5">
        <v>3.19</v>
      </c>
    </row>
    <row r="68" spans="1:22" x14ac:dyDescent="0.4">
      <c r="A68" s="44" t="s">
        <v>72</v>
      </c>
      <c r="B68" s="44"/>
      <c r="C68" s="44"/>
      <c r="D68" s="44"/>
      <c r="E68" s="44"/>
      <c r="F68" s="44"/>
      <c r="G68" s="44"/>
      <c r="H68" s="44"/>
      <c r="I68" s="44"/>
      <c r="J68" s="44"/>
      <c r="K68" s="44"/>
      <c r="L68" s="44"/>
      <c r="M68" s="44"/>
      <c r="N68" s="44"/>
      <c r="O68" s="44"/>
      <c r="P68" s="44"/>
      <c r="Q68" s="44"/>
      <c r="R68" s="44"/>
      <c r="S68" s="44"/>
      <c r="T68" s="44"/>
      <c r="U68" s="44"/>
      <c r="V68" s="44"/>
    </row>
    <row r="69" spans="1:22" x14ac:dyDescent="0.4">
      <c r="A69" s="5" t="s">
        <v>73</v>
      </c>
      <c r="B69" s="5">
        <v>6.44</v>
      </c>
      <c r="C69" s="5">
        <v>5.44</v>
      </c>
      <c r="D69" s="5">
        <v>0.63</v>
      </c>
      <c r="E69" s="5">
        <v>54.97</v>
      </c>
      <c r="F69" s="5">
        <v>19.760000000000002</v>
      </c>
      <c r="G69" s="5">
        <v>0.12</v>
      </c>
      <c r="H69" s="5">
        <v>0.53</v>
      </c>
      <c r="I69" s="5">
        <v>6.69</v>
      </c>
      <c r="J69" s="5">
        <v>94.58</v>
      </c>
      <c r="K69" s="5">
        <v>2.19</v>
      </c>
      <c r="L69" s="5">
        <v>0.03</v>
      </c>
      <c r="M69" s="5">
        <v>0.09</v>
      </c>
      <c r="N69" s="5">
        <v>0.56999999999999995</v>
      </c>
      <c r="O69" s="5">
        <v>0.02</v>
      </c>
      <c r="P69" s="5">
        <v>0.32</v>
      </c>
      <c r="Q69" s="5">
        <v>0.28000000000000003</v>
      </c>
      <c r="R69" s="5">
        <v>0.5</v>
      </c>
      <c r="S69" s="5">
        <v>31.83</v>
      </c>
      <c r="T69" s="5">
        <v>48.98</v>
      </c>
      <c r="U69" s="5">
        <v>15.84</v>
      </c>
      <c r="V69" s="5">
        <v>2.93</v>
      </c>
    </row>
    <row r="70" spans="1:22" x14ac:dyDescent="0.4">
      <c r="A70" s="5" t="s">
        <v>74</v>
      </c>
      <c r="B70" s="5">
        <v>6.55</v>
      </c>
      <c r="C70" s="5">
        <v>5.36</v>
      </c>
      <c r="D70" s="5">
        <v>0.61</v>
      </c>
      <c r="E70" s="5">
        <v>54.56</v>
      </c>
      <c r="F70" s="5">
        <v>20.58</v>
      </c>
      <c r="G70" s="5">
        <v>0.03</v>
      </c>
      <c r="H70" s="5">
        <v>0.51</v>
      </c>
      <c r="I70" s="5">
        <v>6.2</v>
      </c>
      <c r="J70" s="5">
        <v>94.4</v>
      </c>
      <c r="K70" s="5">
        <v>2.1800000000000002</v>
      </c>
      <c r="L70" s="5">
        <v>0.03</v>
      </c>
      <c r="M70" s="5">
        <v>0.12</v>
      </c>
      <c r="N70" s="5">
        <v>0.56000000000000005</v>
      </c>
      <c r="O70" s="5">
        <v>0.02</v>
      </c>
      <c r="P70" s="5">
        <v>0.32</v>
      </c>
      <c r="Q70" s="5">
        <v>0.27</v>
      </c>
      <c r="R70" s="5">
        <v>0.51</v>
      </c>
      <c r="S70" s="5">
        <v>31.43</v>
      </c>
      <c r="T70" s="5">
        <v>49.95</v>
      </c>
      <c r="U70" s="5">
        <v>17.79</v>
      </c>
      <c r="V70" s="5">
        <v>2.84</v>
      </c>
    </row>
    <row r="71" spans="1:22" x14ac:dyDescent="0.4">
      <c r="A71" s="5" t="s">
        <v>75</v>
      </c>
      <c r="B71" s="5">
        <v>6.79</v>
      </c>
      <c r="C71" s="5">
        <v>5.28</v>
      </c>
      <c r="D71" s="5">
        <v>0.79</v>
      </c>
      <c r="E71" s="5">
        <v>54.81</v>
      </c>
      <c r="F71" s="5">
        <v>20.260000000000002</v>
      </c>
      <c r="G71" s="5">
        <v>0.06</v>
      </c>
      <c r="H71" s="5">
        <v>0.53</v>
      </c>
      <c r="I71" s="5">
        <v>6.06</v>
      </c>
      <c r="J71" s="5">
        <v>94.58</v>
      </c>
      <c r="K71" s="5">
        <v>2.1800000000000002</v>
      </c>
      <c r="L71" s="5">
        <v>0.04</v>
      </c>
      <c r="M71" s="5">
        <v>0.13</v>
      </c>
      <c r="N71" s="5">
        <v>0.54</v>
      </c>
      <c r="O71" s="5">
        <v>0.02</v>
      </c>
      <c r="P71" s="5">
        <v>0.31</v>
      </c>
      <c r="Q71" s="5">
        <v>0.26</v>
      </c>
      <c r="R71" s="5">
        <v>0.52</v>
      </c>
      <c r="S71" s="5">
        <v>30.82</v>
      </c>
      <c r="T71" s="5">
        <v>51.58</v>
      </c>
      <c r="U71" s="5">
        <v>14.81</v>
      </c>
      <c r="V71" s="5">
        <v>3.64</v>
      </c>
    </row>
    <row r="72" spans="1:22" ht="15" thickBot="1" x14ac:dyDescent="0.45">
      <c r="A72" s="6" t="s">
        <v>76</v>
      </c>
      <c r="B72" s="6">
        <v>7.33</v>
      </c>
      <c r="C72" s="6">
        <v>5.73</v>
      </c>
      <c r="D72" s="6">
        <v>0.5</v>
      </c>
      <c r="E72" s="6">
        <v>54.46</v>
      </c>
      <c r="F72" s="6">
        <v>19.420000000000002</v>
      </c>
      <c r="G72" s="6">
        <v>0</v>
      </c>
      <c r="H72" s="6">
        <v>0.61</v>
      </c>
      <c r="I72" s="6">
        <v>5.83</v>
      </c>
      <c r="J72" s="6">
        <v>93.88</v>
      </c>
      <c r="K72" s="6">
        <v>2.16</v>
      </c>
      <c r="L72" s="6">
        <v>0.02</v>
      </c>
      <c r="M72" s="6">
        <v>0.22</v>
      </c>
      <c r="N72" s="6">
        <v>0.43</v>
      </c>
      <c r="O72" s="6">
        <v>0.02</v>
      </c>
      <c r="P72" s="6">
        <v>0.34</v>
      </c>
      <c r="Q72" s="6">
        <v>0.25</v>
      </c>
      <c r="R72" s="6">
        <v>0.56000000000000005</v>
      </c>
      <c r="S72" s="6">
        <v>33.43</v>
      </c>
      <c r="T72" s="6">
        <v>55.61</v>
      </c>
      <c r="U72" s="6">
        <v>7.95</v>
      </c>
      <c r="V72" s="6">
        <v>2.3199999999999998</v>
      </c>
    </row>
    <row r="73" spans="1:22" ht="15" thickTop="1" x14ac:dyDescent="0.4"/>
  </sheetData>
  <mergeCells count="11">
    <mergeCell ref="A68:V68"/>
    <mergeCell ref="A2:T2"/>
    <mergeCell ref="A10:T10"/>
    <mergeCell ref="A15:T15"/>
    <mergeCell ref="A20:T20"/>
    <mergeCell ref="A23:T23"/>
    <mergeCell ref="A26:T26"/>
    <mergeCell ref="A31:T31"/>
    <mergeCell ref="A39:V39"/>
    <mergeCell ref="A45:V45"/>
    <mergeCell ref="A62:V6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95C71-E65F-47C2-B41C-3280113CF2C1}">
  <dimension ref="A1:AF59"/>
  <sheetViews>
    <sheetView workbookViewId="0">
      <selection activeCell="M19" sqref="M19"/>
    </sheetView>
  </sheetViews>
  <sheetFormatPr defaultRowHeight="14.6" x14ac:dyDescent="0.4"/>
  <sheetData>
    <row r="1" spans="1:32" ht="15" thickBot="1" x14ac:dyDescent="0.45">
      <c r="A1" s="49" t="s">
        <v>113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49"/>
      <c r="Y1" s="49"/>
      <c r="Z1" s="49"/>
      <c r="AA1" s="49"/>
      <c r="AB1" s="49"/>
      <c r="AC1" s="49"/>
      <c r="AD1" s="49"/>
      <c r="AE1" s="49"/>
      <c r="AF1" s="49"/>
    </row>
    <row r="2" spans="1:32" ht="15.45" thickTop="1" thickBot="1" x14ac:dyDescent="0.45">
      <c r="A2" s="12" t="s">
        <v>31</v>
      </c>
      <c r="B2" s="12" t="s">
        <v>114</v>
      </c>
      <c r="C2" s="12" t="s">
        <v>115</v>
      </c>
      <c r="D2" s="12" t="s">
        <v>116</v>
      </c>
      <c r="E2" s="12" t="s">
        <v>117</v>
      </c>
      <c r="F2" s="12" t="s">
        <v>118</v>
      </c>
      <c r="G2" s="12" t="s">
        <v>119</v>
      </c>
      <c r="H2" s="12" t="s">
        <v>120</v>
      </c>
      <c r="I2" s="12" t="s">
        <v>121</v>
      </c>
      <c r="J2" s="12" t="s">
        <v>122</v>
      </c>
      <c r="K2" s="12" t="s">
        <v>123</v>
      </c>
      <c r="L2" s="12" t="s">
        <v>124</v>
      </c>
      <c r="M2" s="12" t="s">
        <v>125</v>
      </c>
      <c r="N2" s="12" t="s">
        <v>126</v>
      </c>
      <c r="O2" s="12" t="s">
        <v>127</v>
      </c>
      <c r="P2" s="12" t="s">
        <v>128</v>
      </c>
      <c r="Q2" s="12" t="s">
        <v>129</v>
      </c>
      <c r="R2" s="12" t="s">
        <v>130</v>
      </c>
      <c r="S2" s="12" t="s">
        <v>131</v>
      </c>
      <c r="T2" s="12" t="s">
        <v>132</v>
      </c>
      <c r="U2" s="12" t="s">
        <v>133</v>
      </c>
      <c r="V2" s="12" t="s">
        <v>134</v>
      </c>
      <c r="W2" s="12" t="s">
        <v>135</v>
      </c>
      <c r="X2" s="12" t="s">
        <v>136</v>
      </c>
      <c r="Y2" s="12" t="s">
        <v>137</v>
      </c>
      <c r="Z2" s="12" t="s">
        <v>138</v>
      </c>
      <c r="AA2" s="12" t="s">
        <v>139</v>
      </c>
      <c r="AB2" s="12" t="s">
        <v>140</v>
      </c>
      <c r="AC2" s="12" t="s">
        <v>141</v>
      </c>
      <c r="AD2" s="12" t="s">
        <v>142</v>
      </c>
      <c r="AE2" s="12" t="s">
        <v>143</v>
      </c>
      <c r="AF2" s="12" t="s">
        <v>144</v>
      </c>
    </row>
    <row r="3" spans="1:32" ht="15" thickTop="1" x14ac:dyDescent="0.4">
      <c r="A3" s="48" t="s">
        <v>145</v>
      </c>
      <c r="B3" s="48"/>
      <c r="C3" s="48"/>
      <c r="D3" s="48"/>
      <c r="E3" s="48"/>
      <c r="F3" s="48"/>
      <c r="G3" s="48"/>
      <c r="H3" s="48"/>
      <c r="I3" s="48"/>
      <c r="J3" s="48"/>
      <c r="K3" s="48"/>
      <c r="L3" s="48"/>
      <c r="M3" s="48"/>
      <c r="N3" s="48"/>
      <c r="O3" s="48"/>
      <c r="P3" s="48"/>
      <c r="Q3" s="48"/>
      <c r="R3" s="48"/>
      <c r="S3" s="48"/>
      <c r="T3" s="48"/>
      <c r="U3" s="48"/>
      <c r="V3" s="48"/>
      <c r="W3" s="48"/>
      <c r="X3" s="48"/>
      <c r="Y3" s="48"/>
      <c r="Z3" s="48"/>
      <c r="AA3" s="48"/>
      <c r="AB3" s="48"/>
      <c r="AC3" s="48"/>
      <c r="AD3" s="48"/>
      <c r="AE3" s="48"/>
      <c r="AF3" s="48"/>
    </row>
    <row r="4" spans="1:32" x14ac:dyDescent="0.4">
      <c r="A4" s="13" t="s">
        <v>146</v>
      </c>
      <c r="B4" s="13">
        <v>400</v>
      </c>
      <c r="C4" s="14">
        <v>6.9</v>
      </c>
      <c r="D4" s="13">
        <v>97.1</v>
      </c>
      <c r="E4" s="13">
        <v>1.0900000000000001</v>
      </c>
      <c r="F4" s="13">
        <v>1.65</v>
      </c>
      <c r="G4" s="13">
        <v>13.7</v>
      </c>
      <c r="H4" s="14">
        <v>2.6</v>
      </c>
      <c r="I4" s="14">
        <v>2.6</v>
      </c>
      <c r="J4" s="13">
        <v>10.5</v>
      </c>
      <c r="K4" s="13">
        <v>1.67</v>
      </c>
      <c r="L4" s="14">
        <v>7.9</v>
      </c>
      <c r="M4" s="13">
        <v>1.37</v>
      </c>
      <c r="N4" s="13">
        <v>0.37</v>
      </c>
      <c r="O4" s="13">
        <v>0.71</v>
      </c>
      <c r="P4" s="13">
        <v>0.11</v>
      </c>
      <c r="Q4" s="13">
        <v>0.55000000000000004</v>
      </c>
      <c r="R4" s="13">
        <v>0.08</v>
      </c>
      <c r="S4" s="13">
        <v>0.27</v>
      </c>
      <c r="T4" s="13">
        <v>0.08</v>
      </c>
      <c r="U4" s="13">
        <v>0.99</v>
      </c>
      <c r="V4" s="13">
        <v>0.3</v>
      </c>
      <c r="W4" s="13">
        <v>1.02</v>
      </c>
      <c r="X4" s="14">
        <v>0</v>
      </c>
      <c r="Y4" s="13">
        <v>3.92</v>
      </c>
      <c r="Z4" s="14">
        <v>0</v>
      </c>
      <c r="AA4" s="14">
        <v>0</v>
      </c>
      <c r="AB4" s="13">
        <v>27.5</v>
      </c>
      <c r="AC4" s="13">
        <v>24.4</v>
      </c>
      <c r="AD4" s="13">
        <v>3.09</v>
      </c>
      <c r="AE4" s="13">
        <v>7.91</v>
      </c>
      <c r="AF4" s="13">
        <v>1.88</v>
      </c>
    </row>
    <row r="5" spans="1:32" x14ac:dyDescent="0.4">
      <c r="A5" s="13" t="s">
        <v>147</v>
      </c>
      <c r="B5" s="13">
        <v>420</v>
      </c>
      <c r="C5" s="14">
        <v>7.58</v>
      </c>
      <c r="D5" s="13">
        <v>105</v>
      </c>
      <c r="E5" s="13">
        <v>0.85</v>
      </c>
      <c r="F5" s="13">
        <v>1.65</v>
      </c>
      <c r="G5" s="13">
        <v>10</v>
      </c>
      <c r="H5" s="13">
        <v>1.04</v>
      </c>
      <c r="I5" s="13">
        <v>2.62</v>
      </c>
      <c r="J5" s="13">
        <v>10.3</v>
      </c>
      <c r="K5" s="13">
        <v>1.54</v>
      </c>
      <c r="L5" s="13">
        <v>6.77</v>
      </c>
      <c r="M5" s="13">
        <v>1.25</v>
      </c>
      <c r="N5" s="13">
        <v>0.31</v>
      </c>
      <c r="O5" s="13">
        <v>0.83</v>
      </c>
      <c r="P5" s="13">
        <v>7.0000000000000007E-2</v>
      </c>
      <c r="Q5" s="13">
        <v>0.37</v>
      </c>
      <c r="R5" s="13">
        <v>0.08</v>
      </c>
      <c r="S5" s="13">
        <v>0.2</v>
      </c>
      <c r="T5" s="13">
        <v>0.09</v>
      </c>
      <c r="U5" s="13">
        <v>1.24</v>
      </c>
      <c r="V5" s="13">
        <v>0.35</v>
      </c>
      <c r="W5" s="13">
        <v>0.9</v>
      </c>
      <c r="X5" s="14">
        <v>0</v>
      </c>
      <c r="Y5" s="13">
        <v>3.11</v>
      </c>
      <c r="Z5" s="14">
        <v>0</v>
      </c>
      <c r="AA5" s="14">
        <v>0</v>
      </c>
      <c r="AB5" s="15">
        <v>26</v>
      </c>
      <c r="AC5" s="13">
        <v>22.8</v>
      </c>
      <c r="AD5" s="13">
        <v>3.22</v>
      </c>
      <c r="AE5" s="16">
        <v>7.07</v>
      </c>
      <c r="AF5" s="13">
        <v>1.52</v>
      </c>
    </row>
    <row r="6" spans="1:32" x14ac:dyDescent="0.4">
      <c r="A6" s="13" t="s">
        <v>148</v>
      </c>
      <c r="B6" s="13">
        <v>507</v>
      </c>
      <c r="C6" s="14">
        <v>5.79</v>
      </c>
      <c r="D6" s="13">
        <v>104</v>
      </c>
      <c r="E6" s="13">
        <v>0.86</v>
      </c>
      <c r="F6" s="13">
        <v>1.56</v>
      </c>
      <c r="G6" s="13">
        <v>14.8</v>
      </c>
      <c r="H6" s="13">
        <v>2.23</v>
      </c>
      <c r="I6" s="13">
        <v>2.48</v>
      </c>
      <c r="J6" s="13">
        <v>9.52</v>
      </c>
      <c r="K6" s="13">
        <v>1.63</v>
      </c>
      <c r="L6" s="13">
        <v>6.86</v>
      </c>
      <c r="M6" s="13">
        <v>1.24</v>
      </c>
      <c r="N6" s="13">
        <v>0.31</v>
      </c>
      <c r="O6" s="13">
        <v>0.63</v>
      </c>
      <c r="P6" s="14">
        <v>0.1</v>
      </c>
      <c r="Q6" s="13">
        <v>0.49</v>
      </c>
      <c r="R6" s="13">
        <v>0.08</v>
      </c>
      <c r="S6" s="13">
        <v>0.2</v>
      </c>
      <c r="T6" s="13">
        <v>0.08</v>
      </c>
      <c r="U6" s="13">
        <v>1.37</v>
      </c>
      <c r="V6" s="13">
        <v>0.36</v>
      </c>
      <c r="W6" s="13">
        <v>1.1000000000000001</v>
      </c>
      <c r="X6" s="14">
        <v>0.02</v>
      </c>
      <c r="Y6" s="13">
        <v>4.04</v>
      </c>
      <c r="Z6" s="14">
        <v>0</v>
      </c>
      <c r="AA6" s="14">
        <v>0</v>
      </c>
      <c r="AB6" s="13">
        <v>25.3</v>
      </c>
      <c r="AC6" s="15">
        <v>22</v>
      </c>
      <c r="AD6" s="13">
        <v>3.31</v>
      </c>
      <c r="AE6" s="13">
        <v>6.65</v>
      </c>
      <c r="AF6" s="13">
        <v>1.3</v>
      </c>
    </row>
    <row r="7" spans="1:32" x14ac:dyDescent="0.4">
      <c r="A7" s="13" t="s">
        <v>149</v>
      </c>
      <c r="B7" s="13">
        <v>255</v>
      </c>
      <c r="C7" s="14">
        <v>8.17</v>
      </c>
      <c r="D7" s="13">
        <v>105</v>
      </c>
      <c r="E7" s="13">
        <v>0.79</v>
      </c>
      <c r="F7" s="13">
        <v>1.7</v>
      </c>
      <c r="G7" s="13">
        <v>9.6999999999999993</v>
      </c>
      <c r="H7" s="13">
        <v>0.37</v>
      </c>
      <c r="I7" s="13">
        <v>2.3199999999999998</v>
      </c>
      <c r="J7" s="13">
        <v>9.0299999999999994</v>
      </c>
      <c r="K7" s="13">
        <v>1.44</v>
      </c>
      <c r="L7" s="13">
        <v>6.57</v>
      </c>
      <c r="M7" s="13">
        <v>1.32</v>
      </c>
      <c r="N7" s="13">
        <v>0.27</v>
      </c>
      <c r="O7" s="13">
        <v>0.81</v>
      </c>
      <c r="P7" s="13">
        <v>0.08</v>
      </c>
      <c r="Q7" s="13">
        <v>0.37</v>
      </c>
      <c r="R7" s="13">
        <v>0.06</v>
      </c>
      <c r="S7" s="13">
        <v>0.31</v>
      </c>
      <c r="T7" s="13">
        <v>0.08</v>
      </c>
      <c r="U7" s="13">
        <v>1.35</v>
      </c>
      <c r="V7" s="13">
        <v>0.31</v>
      </c>
      <c r="W7" s="13">
        <v>0.49</v>
      </c>
      <c r="X7" s="14">
        <v>0</v>
      </c>
      <c r="Y7" s="13">
        <v>3.3</v>
      </c>
      <c r="Z7" s="14">
        <v>0</v>
      </c>
      <c r="AA7" s="14">
        <v>0</v>
      </c>
      <c r="AB7" s="13">
        <v>24.3</v>
      </c>
      <c r="AC7" s="13">
        <v>20.9</v>
      </c>
      <c r="AD7" s="13">
        <v>3.36</v>
      </c>
      <c r="AE7" s="13">
        <v>6.23</v>
      </c>
      <c r="AF7" s="13">
        <v>1.23</v>
      </c>
    </row>
    <row r="8" spans="1:32" x14ac:dyDescent="0.4">
      <c r="A8" s="13" t="s">
        <v>150</v>
      </c>
      <c r="B8" s="13">
        <v>305</v>
      </c>
      <c r="C8" s="14">
        <v>8.2100000000000009</v>
      </c>
      <c r="D8" s="13">
        <v>90</v>
      </c>
      <c r="E8" s="13">
        <v>0.72</v>
      </c>
      <c r="F8" s="13">
        <v>1.8</v>
      </c>
      <c r="G8" s="13">
        <v>12.8</v>
      </c>
      <c r="H8" s="13">
        <v>1.29</v>
      </c>
      <c r="I8" s="13">
        <v>2.34</v>
      </c>
      <c r="J8" s="13">
        <v>9.4700000000000006</v>
      </c>
      <c r="K8" s="14">
        <v>1.6</v>
      </c>
      <c r="L8" s="14">
        <v>7.2</v>
      </c>
      <c r="M8" s="13">
        <v>1.58</v>
      </c>
      <c r="N8" s="13">
        <v>0.33</v>
      </c>
      <c r="O8" s="13">
        <v>0.88</v>
      </c>
      <c r="P8" s="14">
        <v>0.1</v>
      </c>
      <c r="Q8" s="13">
        <v>0.61</v>
      </c>
      <c r="R8" s="13">
        <v>0.05</v>
      </c>
      <c r="S8" s="13">
        <v>0.28000000000000003</v>
      </c>
      <c r="T8" s="13">
        <v>0.08</v>
      </c>
      <c r="U8" s="13">
        <v>0.95</v>
      </c>
      <c r="V8" s="13">
        <v>0.26</v>
      </c>
      <c r="W8" s="13">
        <v>0.86</v>
      </c>
      <c r="X8" s="14">
        <v>0.01</v>
      </c>
      <c r="Y8" s="13">
        <v>8.6199999999999992</v>
      </c>
      <c r="Z8" s="14">
        <v>0</v>
      </c>
      <c r="AA8" s="14">
        <v>0</v>
      </c>
      <c r="AB8" s="13">
        <v>25.7</v>
      </c>
      <c r="AC8" s="13">
        <v>22.5</v>
      </c>
      <c r="AD8" s="13">
        <v>3.23</v>
      </c>
      <c r="AE8" s="13">
        <v>6.97</v>
      </c>
      <c r="AF8" s="13">
        <v>1.76</v>
      </c>
    </row>
    <row r="9" spans="1:32" x14ac:dyDescent="0.4">
      <c r="A9" s="13" t="s">
        <v>151</v>
      </c>
      <c r="B9" s="13">
        <v>472</v>
      </c>
      <c r="C9" s="14">
        <v>7.3</v>
      </c>
      <c r="D9" s="13">
        <v>117</v>
      </c>
      <c r="E9" s="13">
        <v>0.86</v>
      </c>
      <c r="F9" s="13">
        <v>1.86</v>
      </c>
      <c r="G9" s="13">
        <v>11.8</v>
      </c>
      <c r="H9" s="13">
        <v>0.81</v>
      </c>
      <c r="I9" s="13">
        <v>2.69</v>
      </c>
      <c r="J9" s="13">
        <v>10.4</v>
      </c>
      <c r="K9" s="14">
        <v>1.6</v>
      </c>
      <c r="L9" s="13">
        <v>6.92</v>
      </c>
      <c r="M9" s="13">
        <v>1.21</v>
      </c>
      <c r="N9" s="13">
        <v>0.36</v>
      </c>
      <c r="O9" s="13">
        <v>0.71</v>
      </c>
      <c r="P9" s="13">
        <v>0.08</v>
      </c>
      <c r="Q9" s="14">
        <v>0.3</v>
      </c>
      <c r="R9" s="13">
        <v>0.06</v>
      </c>
      <c r="S9" s="13">
        <v>0.27</v>
      </c>
      <c r="T9" s="13">
        <v>0.09</v>
      </c>
      <c r="U9" s="13">
        <v>1.35</v>
      </c>
      <c r="V9" s="13">
        <v>0.37</v>
      </c>
      <c r="W9" s="13">
        <v>0.85</v>
      </c>
      <c r="X9" s="14">
        <v>0.01</v>
      </c>
      <c r="Y9" s="13">
        <v>3.4</v>
      </c>
      <c r="Z9" s="14">
        <v>0</v>
      </c>
      <c r="AA9" s="14">
        <v>0</v>
      </c>
      <c r="AB9" s="13">
        <v>26.4</v>
      </c>
      <c r="AC9" s="13">
        <v>23.2</v>
      </c>
      <c r="AD9" s="13">
        <v>3.24</v>
      </c>
      <c r="AE9" s="13">
        <v>7.15</v>
      </c>
      <c r="AF9" s="13">
        <v>1.43</v>
      </c>
    </row>
    <row r="10" spans="1:32" x14ac:dyDescent="0.4">
      <c r="A10" s="48" t="s">
        <v>152</v>
      </c>
      <c r="B10" s="48"/>
      <c r="C10" s="48"/>
      <c r="D10" s="48"/>
      <c r="E10" s="48"/>
      <c r="F10" s="48"/>
      <c r="G10" s="48"/>
      <c r="H10" s="48"/>
      <c r="I10" s="48"/>
      <c r="J10" s="48"/>
      <c r="K10" s="48"/>
      <c r="L10" s="48"/>
      <c r="M10" s="48"/>
      <c r="N10" s="48"/>
      <c r="O10" s="48"/>
      <c r="P10" s="48"/>
      <c r="Q10" s="48"/>
      <c r="R10" s="48"/>
      <c r="S10" s="48"/>
      <c r="T10" s="48"/>
      <c r="U10" s="48"/>
      <c r="V10" s="48"/>
      <c r="W10" s="48"/>
      <c r="X10" s="48"/>
      <c r="Y10" s="48"/>
      <c r="Z10" s="48"/>
      <c r="AA10" s="48"/>
      <c r="AB10" s="48"/>
      <c r="AC10" s="48"/>
      <c r="AD10" s="48"/>
      <c r="AE10" s="48"/>
      <c r="AF10" s="48"/>
    </row>
    <row r="11" spans="1:32" x14ac:dyDescent="0.4">
      <c r="A11" s="13" t="s">
        <v>153</v>
      </c>
      <c r="B11" s="13">
        <v>484</v>
      </c>
      <c r="C11" s="14">
        <v>6.01</v>
      </c>
      <c r="D11" s="13">
        <v>54.9</v>
      </c>
      <c r="E11" s="13">
        <v>7.15</v>
      </c>
      <c r="F11" s="13">
        <v>2.97</v>
      </c>
      <c r="G11" s="13">
        <v>31.9</v>
      </c>
      <c r="H11" s="13">
        <v>3.96</v>
      </c>
      <c r="I11" s="13">
        <v>1.95</v>
      </c>
      <c r="J11" s="13">
        <v>9.2200000000000006</v>
      </c>
      <c r="K11" s="13">
        <v>1.61</v>
      </c>
      <c r="L11" s="13">
        <v>7.7</v>
      </c>
      <c r="M11" s="13">
        <v>1.61</v>
      </c>
      <c r="N11" s="13">
        <v>0.5</v>
      </c>
      <c r="O11" s="13">
        <v>1.1100000000000001</v>
      </c>
      <c r="P11" s="13">
        <v>0.13</v>
      </c>
      <c r="Q11" s="13">
        <v>0.73</v>
      </c>
      <c r="R11" s="13">
        <v>0.11</v>
      </c>
      <c r="S11" s="13">
        <v>0.31</v>
      </c>
      <c r="T11" s="13">
        <v>0.08</v>
      </c>
      <c r="U11" s="13">
        <v>0.84</v>
      </c>
      <c r="V11" s="13">
        <v>0.2</v>
      </c>
      <c r="W11" s="13">
        <v>8.02</v>
      </c>
      <c r="X11" s="14">
        <v>0.11</v>
      </c>
      <c r="Y11" s="13">
        <v>3.56</v>
      </c>
      <c r="Z11" s="14">
        <v>0.03</v>
      </c>
      <c r="AA11" s="14">
        <v>0.03</v>
      </c>
      <c r="AB11" s="13">
        <v>26.1</v>
      </c>
      <c r="AC11" s="13">
        <v>22.6</v>
      </c>
      <c r="AD11" s="13">
        <v>3.51</v>
      </c>
      <c r="AE11" s="13">
        <v>6.44</v>
      </c>
      <c r="AF11" s="13">
        <v>1.67</v>
      </c>
    </row>
    <row r="12" spans="1:32" x14ac:dyDescent="0.4">
      <c r="A12" s="13" t="s">
        <v>154</v>
      </c>
      <c r="B12" s="13">
        <v>312</v>
      </c>
      <c r="C12" s="14">
        <v>7.85</v>
      </c>
      <c r="D12" s="13">
        <v>98</v>
      </c>
      <c r="E12" s="13">
        <v>3.07</v>
      </c>
      <c r="F12" s="13">
        <v>1.74</v>
      </c>
      <c r="G12" s="13">
        <v>12.2</v>
      </c>
      <c r="H12" s="13">
        <v>0.63</v>
      </c>
      <c r="I12" s="13">
        <v>2.4900000000000002</v>
      </c>
      <c r="J12" s="13">
        <v>9.86</v>
      </c>
      <c r="K12" s="13">
        <v>1.49</v>
      </c>
      <c r="L12" s="13">
        <v>7.04</v>
      </c>
      <c r="M12" s="13">
        <v>1.63</v>
      </c>
      <c r="N12" s="13">
        <v>0.28999999999999998</v>
      </c>
      <c r="O12" s="13">
        <v>0.71</v>
      </c>
      <c r="P12" s="13">
        <v>0.09</v>
      </c>
      <c r="Q12" s="13">
        <v>0.5</v>
      </c>
      <c r="R12" s="13">
        <v>0.08</v>
      </c>
      <c r="S12" s="13">
        <v>0.21</v>
      </c>
      <c r="T12" s="13">
        <v>0.08</v>
      </c>
      <c r="U12" s="13">
        <v>1.35</v>
      </c>
      <c r="V12" s="13">
        <v>0.36</v>
      </c>
      <c r="W12" s="13">
        <v>1.08</v>
      </c>
      <c r="X12" s="14">
        <v>0.01</v>
      </c>
      <c r="Y12" s="13">
        <v>3.38</v>
      </c>
      <c r="Z12" s="14">
        <v>0</v>
      </c>
      <c r="AA12" s="14">
        <v>0.01</v>
      </c>
      <c r="AB12" s="13">
        <v>26.2</v>
      </c>
      <c r="AC12" s="13">
        <v>22.8</v>
      </c>
      <c r="AD12" s="13">
        <v>3.37</v>
      </c>
      <c r="AE12" s="13">
        <v>6.77</v>
      </c>
      <c r="AF12" s="13">
        <v>1.32</v>
      </c>
    </row>
    <row r="13" spans="1:32" x14ac:dyDescent="0.4">
      <c r="A13" s="13" t="s">
        <v>155</v>
      </c>
      <c r="B13" s="13">
        <v>438</v>
      </c>
      <c r="C13" s="14">
        <v>7.03</v>
      </c>
      <c r="D13" s="13">
        <v>96.3</v>
      </c>
      <c r="E13" s="13">
        <v>4.96</v>
      </c>
      <c r="F13" s="13">
        <v>1.96</v>
      </c>
      <c r="G13" s="13">
        <v>11.5</v>
      </c>
      <c r="H13" s="13">
        <v>1.42</v>
      </c>
      <c r="I13" s="13">
        <v>2.5</v>
      </c>
      <c r="J13" s="13">
        <v>9.73</v>
      </c>
      <c r="K13" s="13">
        <v>1.54</v>
      </c>
      <c r="L13" s="13">
        <v>7.39</v>
      </c>
      <c r="M13" s="13">
        <v>1.44</v>
      </c>
      <c r="N13" s="13">
        <v>0.39</v>
      </c>
      <c r="O13" s="13">
        <v>0.85</v>
      </c>
      <c r="P13" s="13">
        <v>0.1</v>
      </c>
      <c r="Q13" s="13">
        <v>0.43</v>
      </c>
      <c r="R13" s="13">
        <v>0.08</v>
      </c>
      <c r="S13" s="13">
        <v>0.33</v>
      </c>
      <c r="T13" s="13">
        <v>0.09</v>
      </c>
      <c r="U13" s="13">
        <v>1.1399999999999999</v>
      </c>
      <c r="V13" s="13">
        <v>0.34</v>
      </c>
      <c r="W13" s="13">
        <v>1.25</v>
      </c>
      <c r="X13" s="14">
        <v>0.04</v>
      </c>
      <c r="Y13" s="13">
        <v>3.94</v>
      </c>
      <c r="Z13" s="14">
        <v>0</v>
      </c>
      <c r="AA13" s="14">
        <v>0.01</v>
      </c>
      <c r="AB13" s="13">
        <v>26.3</v>
      </c>
      <c r="AC13" s="15">
        <v>23</v>
      </c>
      <c r="AD13" s="13">
        <v>3.36</v>
      </c>
      <c r="AE13" s="13">
        <v>6.85</v>
      </c>
      <c r="AF13" s="13">
        <v>1.57</v>
      </c>
    </row>
    <row r="14" spans="1:32" x14ac:dyDescent="0.4">
      <c r="A14" s="13" t="s">
        <v>156</v>
      </c>
      <c r="B14" s="13">
        <v>249</v>
      </c>
      <c r="C14" s="14">
        <v>8.1</v>
      </c>
      <c r="D14" s="13">
        <v>94.1</v>
      </c>
      <c r="E14" s="13">
        <v>4.99</v>
      </c>
      <c r="F14" s="13">
        <v>1.73</v>
      </c>
      <c r="G14" s="13">
        <v>11.1</v>
      </c>
      <c r="H14" s="13">
        <v>0.51</v>
      </c>
      <c r="I14" s="13">
        <v>2.4900000000000002</v>
      </c>
      <c r="J14" s="13">
        <v>9.68</v>
      </c>
      <c r="K14" s="13">
        <v>1.49</v>
      </c>
      <c r="L14" s="13">
        <v>6.78</v>
      </c>
      <c r="M14" s="13">
        <v>1.07</v>
      </c>
      <c r="N14" s="13">
        <v>0.28999999999999998</v>
      </c>
      <c r="O14" s="13">
        <v>0.75</v>
      </c>
      <c r="P14" s="13">
        <v>0.06</v>
      </c>
      <c r="Q14" s="13">
        <v>0.36</v>
      </c>
      <c r="R14" s="13">
        <v>7.0000000000000007E-2</v>
      </c>
      <c r="S14" s="13">
        <v>0.39</v>
      </c>
      <c r="T14" s="13">
        <v>0.09</v>
      </c>
      <c r="U14" s="13">
        <v>1.1100000000000001</v>
      </c>
      <c r="V14" s="13">
        <v>0.32</v>
      </c>
      <c r="W14" s="13">
        <v>0.68</v>
      </c>
      <c r="X14" s="14">
        <v>0.02</v>
      </c>
      <c r="Y14" s="13">
        <v>5.94</v>
      </c>
      <c r="Z14" s="14">
        <v>0</v>
      </c>
      <c r="AA14" s="14">
        <v>0.01</v>
      </c>
      <c r="AB14" s="13">
        <v>24.9</v>
      </c>
      <c r="AC14" s="13">
        <v>21.8</v>
      </c>
      <c r="AD14" s="13">
        <v>3.14</v>
      </c>
      <c r="AE14" s="13">
        <v>6.93</v>
      </c>
      <c r="AF14" s="13">
        <v>1.61</v>
      </c>
    </row>
    <row r="15" spans="1:32" x14ac:dyDescent="0.4">
      <c r="A15" s="13" t="s">
        <v>157</v>
      </c>
      <c r="B15" s="13">
        <v>355</v>
      </c>
      <c r="C15" s="14">
        <v>6.41</v>
      </c>
      <c r="D15" s="13">
        <v>75.400000000000006</v>
      </c>
      <c r="E15" s="13">
        <v>2.2000000000000002</v>
      </c>
      <c r="F15" s="13">
        <v>2.87</v>
      </c>
      <c r="G15" s="13">
        <v>12.3</v>
      </c>
      <c r="H15" s="13">
        <v>2.59</v>
      </c>
      <c r="I15" s="13">
        <v>2.04</v>
      </c>
      <c r="J15" s="13">
        <v>9.39</v>
      </c>
      <c r="K15" s="13">
        <v>1.52</v>
      </c>
      <c r="L15" s="13">
        <v>7.75</v>
      </c>
      <c r="M15" s="13">
        <v>1.6</v>
      </c>
      <c r="N15" s="13">
        <v>0.44</v>
      </c>
      <c r="O15" s="13">
        <v>1.29</v>
      </c>
      <c r="P15" s="13">
        <v>0.14000000000000001</v>
      </c>
      <c r="Q15" s="13">
        <v>0.88</v>
      </c>
      <c r="R15" s="13">
        <v>0.1</v>
      </c>
      <c r="S15" s="13">
        <v>0.39</v>
      </c>
      <c r="T15" s="13">
        <v>0.1</v>
      </c>
      <c r="U15" s="13">
        <v>1.1000000000000001</v>
      </c>
      <c r="V15" s="13">
        <v>0.31</v>
      </c>
      <c r="W15" s="13">
        <v>1.48</v>
      </c>
      <c r="X15" s="14">
        <v>0.01</v>
      </c>
      <c r="Y15" s="13">
        <v>3.55</v>
      </c>
      <c r="Z15" s="14">
        <v>0</v>
      </c>
      <c r="AA15" s="14">
        <v>0.01</v>
      </c>
      <c r="AB15" s="13">
        <v>27.1</v>
      </c>
      <c r="AC15" s="13">
        <v>22.7</v>
      </c>
      <c r="AD15" s="13">
        <v>4.3099999999999996</v>
      </c>
      <c r="AE15" s="13">
        <v>5.28</v>
      </c>
      <c r="AF15" s="13">
        <v>1.33</v>
      </c>
    </row>
    <row r="16" spans="1:32" x14ac:dyDescent="0.4">
      <c r="A16" s="13" t="s">
        <v>158</v>
      </c>
      <c r="B16" s="13">
        <v>600</v>
      </c>
      <c r="C16" s="14">
        <v>5.82</v>
      </c>
      <c r="D16" s="13">
        <v>109</v>
      </c>
      <c r="E16" s="13">
        <v>0.97</v>
      </c>
      <c r="F16" s="13">
        <v>1.67</v>
      </c>
      <c r="G16" s="13">
        <v>60.9</v>
      </c>
      <c r="H16" s="13">
        <v>3.97</v>
      </c>
      <c r="I16" s="13">
        <v>2.92</v>
      </c>
      <c r="J16" s="13">
        <v>11.3</v>
      </c>
      <c r="K16" s="13">
        <v>1.54</v>
      </c>
      <c r="L16" s="13">
        <v>7.55</v>
      </c>
      <c r="M16" s="13">
        <v>1.29</v>
      </c>
      <c r="N16" s="13">
        <v>0.32</v>
      </c>
      <c r="O16" s="13">
        <v>0.72</v>
      </c>
      <c r="P16" s="13">
        <v>0.08</v>
      </c>
      <c r="Q16" s="13">
        <v>0.28999999999999998</v>
      </c>
      <c r="R16" s="13">
        <v>7.0000000000000007E-2</v>
      </c>
      <c r="S16" s="13">
        <v>0.31</v>
      </c>
      <c r="T16" s="13">
        <v>0.09</v>
      </c>
      <c r="U16" s="13">
        <v>1.36</v>
      </c>
      <c r="V16" s="13">
        <v>0.32</v>
      </c>
      <c r="W16" s="13">
        <v>8.81</v>
      </c>
      <c r="X16" s="14">
        <v>0.02</v>
      </c>
      <c r="Y16" s="13">
        <v>3.85</v>
      </c>
      <c r="Z16" s="14">
        <v>0.01</v>
      </c>
      <c r="AA16" s="14">
        <v>0</v>
      </c>
      <c r="AB16" s="13">
        <v>28.2</v>
      </c>
      <c r="AC16" s="13">
        <v>24.9</v>
      </c>
      <c r="AD16" s="13">
        <v>3.25</v>
      </c>
      <c r="AE16" s="13">
        <v>7.68</v>
      </c>
      <c r="AF16" s="13">
        <v>1.54</v>
      </c>
    </row>
    <row r="17" spans="1:32" x14ac:dyDescent="0.4">
      <c r="A17" s="48" t="s">
        <v>159</v>
      </c>
      <c r="B17" s="48"/>
      <c r="C17" s="48"/>
      <c r="D17" s="48"/>
      <c r="E17" s="48"/>
      <c r="F17" s="48"/>
      <c r="G17" s="48"/>
      <c r="H17" s="48"/>
      <c r="I17" s="48"/>
      <c r="J17" s="48"/>
      <c r="K17" s="48"/>
      <c r="L17" s="48"/>
      <c r="M17" s="48"/>
      <c r="N17" s="48"/>
      <c r="O17" s="48"/>
      <c r="P17" s="48"/>
      <c r="Q17" s="48"/>
      <c r="R17" s="48"/>
      <c r="S17" s="48"/>
      <c r="T17" s="48"/>
      <c r="U17" s="48"/>
      <c r="V17" s="48"/>
      <c r="W17" s="48"/>
      <c r="X17" s="48"/>
      <c r="Y17" s="48"/>
      <c r="Z17" s="48"/>
      <c r="AA17" s="48"/>
      <c r="AB17" s="48"/>
      <c r="AC17" s="48"/>
      <c r="AD17" s="48"/>
      <c r="AE17" s="48"/>
      <c r="AF17" s="48"/>
    </row>
    <row r="18" spans="1:32" x14ac:dyDescent="0.4">
      <c r="A18" s="13" t="s">
        <v>160</v>
      </c>
      <c r="B18" s="13">
        <v>518</v>
      </c>
      <c r="C18" s="14">
        <v>6.47</v>
      </c>
      <c r="D18" s="13">
        <v>57.9</v>
      </c>
      <c r="E18" s="13">
        <v>6.34</v>
      </c>
      <c r="F18" s="13">
        <v>1.64</v>
      </c>
      <c r="G18" s="13">
        <v>15</v>
      </c>
      <c r="H18" s="13">
        <v>3.99</v>
      </c>
      <c r="I18" s="13">
        <v>2.41</v>
      </c>
      <c r="J18" s="13">
        <v>10.199999999999999</v>
      </c>
      <c r="K18" s="13">
        <v>1.41</v>
      </c>
      <c r="L18" s="13">
        <v>7.11</v>
      </c>
      <c r="M18" s="13">
        <v>1.47</v>
      </c>
      <c r="N18" s="13">
        <v>0.37</v>
      </c>
      <c r="O18" s="13">
        <v>0.75</v>
      </c>
      <c r="P18" s="13">
        <v>0.11</v>
      </c>
      <c r="Q18" s="13">
        <v>0.52</v>
      </c>
      <c r="R18" s="13">
        <v>0.05</v>
      </c>
      <c r="S18" s="13">
        <v>0.19</v>
      </c>
      <c r="T18" s="13">
        <v>0.04</v>
      </c>
      <c r="U18" s="13">
        <v>0.67</v>
      </c>
      <c r="V18" s="13">
        <v>0.18</v>
      </c>
      <c r="W18" s="13">
        <v>1.49</v>
      </c>
      <c r="X18" s="14">
        <v>0.01</v>
      </c>
      <c r="Y18" s="13">
        <v>4.7</v>
      </c>
      <c r="Z18" s="14">
        <v>0.01</v>
      </c>
      <c r="AA18" s="14">
        <v>0.04</v>
      </c>
      <c r="AB18" s="13">
        <v>25.4</v>
      </c>
      <c r="AC18" s="13">
        <v>22.9</v>
      </c>
      <c r="AD18" s="13">
        <v>2.52</v>
      </c>
      <c r="AE18" s="14">
        <v>9.1</v>
      </c>
      <c r="AF18" s="13">
        <v>2.59</v>
      </c>
    </row>
    <row r="19" spans="1:32" x14ac:dyDescent="0.4">
      <c r="A19" s="13" t="s">
        <v>161</v>
      </c>
      <c r="B19" s="13">
        <v>368</v>
      </c>
      <c r="C19" s="14">
        <v>12.7</v>
      </c>
      <c r="D19" s="13">
        <v>93</v>
      </c>
      <c r="E19" s="13">
        <v>12.6</v>
      </c>
      <c r="F19" s="13">
        <v>2.91</v>
      </c>
      <c r="G19" s="13">
        <v>16.100000000000001</v>
      </c>
      <c r="H19" s="13">
        <v>2.39</v>
      </c>
      <c r="I19" s="13">
        <v>2.81</v>
      </c>
      <c r="J19" s="13">
        <v>11.9</v>
      </c>
      <c r="K19" s="13">
        <v>1.84</v>
      </c>
      <c r="L19" s="13">
        <v>8.76</v>
      </c>
      <c r="M19" s="13">
        <v>2</v>
      </c>
      <c r="N19" s="13">
        <v>0.46</v>
      </c>
      <c r="O19" s="13">
        <v>0.99</v>
      </c>
      <c r="P19" s="13">
        <v>0.12</v>
      </c>
      <c r="Q19" s="13">
        <v>0.56999999999999995</v>
      </c>
      <c r="R19" s="13">
        <v>0.14000000000000001</v>
      </c>
      <c r="S19" s="13">
        <v>0.46</v>
      </c>
      <c r="T19" s="13">
        <v>0.09</v>
      </c>
      <c r="U19" s="13">
        <v>1.27</v>
      </c>
      <c r="V19" s="13">
        <v>0.3</v>
      </c>
      <c r="W19" s="13">
        <v>1.58</v>
      </c>
      <c r="X19" s="14">
        <v>0</v>
      </c>
      <c r="Y19" s="13">
        <v>8.44</v>
      </c>
      <c r="Z19" s="14">
        <v>0.01</v>
      </c>
      <c r="AA19" s="14">
        <v>0</v>
      </c>
      <c r="AB19" s="13">
        <v>31.7</v>
      </c>
      <c r="AC19" s="13">
        <v>27.8</v>
      </c>
      <c r="AD19" s="13">
        <v>3.93</v>
      </c>
      <c r="AE19" s="13">
        <v>7.08</v>
      </c>
      <c r="AF19" s="13">
        <v>1.59</v>
      </c>
    </row>
    <row r="20" spans="1:32" x14ac:dyDescent="0.4">
      <c r="A20" s="13" t="s">
        <v>162</v>
      </c>
      <c r="B20" s="13">
        <v>522</v>
      </c>
      <c r="C20" s="14">
        <v>5.91</v>
      </c>
      <c r="D20" s="13">
        <v>60.1</v>
      </c>
      <c r="E20" s="13">
        <v>1.55</v>
      </c>
      <c r="F20" s="13">
        <v>1.4</v>
      </c>
      <c r="G20" s="13">
        <v>12</v>
      </c>
      <c r="H20" s="13">
        <v>3.42</v>
      </c>
      <c r="I20" s="13">
        <v>1.75</v>
      </c>
      <c r="J20" s="13">
        <v>7.5</v>
      </c>
      <c r="K20" s="13">
        <v>1.18</v>
      </c>
      <c r="L20" s="13">
        <v>6.17</v>
      </c>
      <c r="M20" s="13">
        <v>0.93</v>
      </c>
      <c r="N20" s="13">
        <v>0.25</v>
      </c>
      <c r="O20" s="13">
        <v>0.78</v>
      </c>
      <c r="P20" s="13">
        <v>0.06</v>
      </c>
      <c r="Q20" s="13">
        <v>0.38</v>
      </c>
      <c r="R20" s="13">
        <v>0.04</v>
      </c>
      <c r="S20" s="13">
        <v>0.21</v>
      </c>
      <c r="T20" s="13">
        <v>0.06</v>
      </c>
      <c r="U20" s="13">
        <v>0.72</v>
      </c>
      <c r="V20" s="13">
        <v>0.23</v>
      </c>
      <c r="W20" s="13">
        <v>1.46</v>
      </c>
      <c r="X20" s="14">
        <v>0.02</v>
      </c>
      <c r="Y20" s="13">
        <v>2.5299999999999998</v>
      </c>
      <c r="Z20" s="14">
        <v>0</v>
      </c>
      <c r="AA20" s="14">
        <v>0</v>
      </c>
      <c r="AB20" s="13">
        <v>20.3</v>
      </c>
      <c r="AC20" s="13">
        <v>17.8</v>
      </c>
      <c r="AD20" s="13">
        <v>2.4900000000000002</v>
      </c>
      <c r="AE20" s="13">
        <v>7.14</v>
      </c>
      <c r="AF20" s="13">
        <v>1.75</v>
      </c>
    </row>
    <row r="21" spans="1:32" x14ac:dyDescent="0.4">
      <c r="A21" s="13" t="s">
        <v>163</v>
      </c>
      <c r="B21" s="13">
        <v>366</v>
      </c>
      <c r="C21" s="14">
        <v>7.92</v>
      </c>
      <c r="D21" s="13">
        <v>125</v>
      </c>
      <c r="E21" s="13">
        <v>0.83</v>
      </c>
      <c r="F21" s="13">
        <v>1.62</v>
      </c>
      <c r="G21" s="13">
        <v>15.8</v>
      </c>
      <c r="H21" s="13">
        <v>1.1599999999999999</v>
      </c>
      <c r="I21" s="13">
        <v>2.73</v>
      </c>
      <c r="J21" s="13">
        <v>11.2</v>
      </c>
      <c r="K21" s="13">
        <v>1.59</v>
      </c>
      <c r="L21" s="13">
        <v>6.89</v>
      </c>
      <c r="M21" s="13">
        <v>1.05</v>
      </c>
      <c r="N21" s="13">
        <v>0.28999999999999998</v>
      </c>
      <c r="O21" s="13">
        <v>0.61</v>
      </c>
      <c r="P21" s="13">
        <v>7.0000000000000007E-2</v>
      </c>
      <c r="Q21" s="13">
        <v>0.42</v>
      </c>
      <c r="R21" s="13">
        <v>0.09</v>
      </c>
      <c r="S21" s="13">
        <v>0.25</v>
      </c>
      <c r="T21" s="13">
        <v>7.0000000000000007E-2</v>
      </c>
      <c r="U21" s="13">
        <v>1.44</v>
      </c>
      <c r="V21" s="13">
        <v>0.36</v>
      </c>
      <c r="W21" s="13">
        <v>2.04</v>
      </c>
      <c r="X21" s="14">
        <v>0.01</v>
      </c>
      <c r="Y21" s="13">
        <v>3.74</v>
      </c>
      <c r="Z21" s="14">
        <v>0</v>
      </c>
      <c r="AA21" s="14">
        <v>0</v>
      </c>
      <c r="AB21" s="15">
        <v>27</v>
      </c>
      <c r="AC21" s="13">
        <v>23.7</v>
      </c>
      <c r="AD21" s="16">
        <v>3.3</v>
      </c>
      <c r="AE21" s="13">
        <v>7.18</v>
      </c>
      <c r="AF21" s="13">
        <v>1.35</v>
      </c>
    </row>
    <row r="22" spans="1:32" x14ac:dyDescent="0.4">
      <c r="A22" s="13" t="s">
        <v>164</v>
      </c>
      <c r="B22" s="13">
        <v>505</v>
      </c>
      <c r="C22" s="14">
        <v>5.8</v>
      </c>
      <c r="D22" s="13">
        <v>68.5</v>
      </c>
      <c r="E22" s="13">
        <v>1.18</v>
      </c>
      <c r="F22" s="13">
        <v>1.33</v>
      </c>
      <c r="G22" s="13">
        <v>11.1</v>
      </c>
      <c r="H22" s="13">
        <v>2.8</v>
      </c>
      <c r="I22" s="13">
        <v>1.96</v>
      </c>
      <c r="J22" s="13">
        <v>7.92</v>
      </c>
      <c r="K22" s="13">
        <v>1.37</v>
      </c>
      <c r="L22" s="13">
        <v>6.18</v>
      </c>
      <c r="M22" s="13">
        <v>1.19</v>
      </c>
      <c r="N22" s="13">
        <v>0.28999999999999998</v>
      </c>
      <c r="O22" s="13">
        <v>0.68</v>
      </c>
      <c r="P22" s="13">
        <v>0.09</v>
      </c>
      <c r="Q22" s="13">
        <v>0.35</v>
      </c>
      <c r="R22" s="13">
        <v>0.06</v>
      </c>
      <c r="S22" s="13">
        <v>0.2</v>
      </c>
      <c r="T22" s="13">
        <v>0.05</v>
      </c>
      <c r="U22" s="13">
        <v>0.83</v>
      </c>
      <c r="V22" s="13">
        <v>0.22</v>
      </c>
      <c r="W22" s="13">
        <v>1.05</v>
      </c>
      <c r="X22" s="14">
        <v>0.01</v>
      </c>
      <c r="Y22" s="13">
        <v>2.68</v>
      </c>
      <c r="Z22" s="14">
        <v>0.01</v>
      </c>
      <c r="AA22" s="14">
        <v>0</v>
      </c>
      <c r="AB22" s="13">
        <v>21.4</v>
      </c>
      <c r="AC22" s="13">
        <v>18.899999999999999</v>
      </c>
      <c r="AD22" s="13">
        <v>2.4700000000000002</v>
      </c>
      <c r="AE22" s="13">
        <v>7.65</v>
      </c>
      <c r="AF22" s="16">
        <v>1.7</v>
      </c>
    </row>
    <row r="23" spans="1:32" x14ac:dyDescent="0.4">
      <c r="A23" s="13" t="s">
        <v>165</v>
      </c>
      <c r="B23" s="13">
        <v>245</v>
      </c>
      <c r="C23" s="14">
        <v>8.06</v>
      </c>
      <c r="D23" s="13">
        <v>117</v>
      </c>
      <c r="E23" s="13">
        <v>0.96</v>
      </c>
      <c r="F23" s="13">
        <v>1.45</v>
      </c>
      <c r="G23" s="13">
        <v>8.49</v>
      </c>
      <c r="H23" s="13">
        <v>0.6</v>
      </c>
      <c r="I23" s="13">
        <v>2.27</v>
      </c>
      <c r="J23" s="13">
        <v>9.0299999999999994</v>
      </c>
      <c r="K23" s="13">
        <v>1.35</v>
      </c>
      <c r="L23" s="13">
        <v>5.97</v>
      </c>
      <c r="M23" s="13">
        <v>1.04</v>
      </c>
      <c r="N23" s="13">
        <v>0.28000000000000003</v>
      </c>
      <c r="O23" s="13">
        <v>0.63</v>
      </c>
      <c r="P23" s="13">
        <v>7.0000000000000007E-2</v>
      </c>
      <c r="Q23" s="13">
        <v>0.32</v>
      </c>
      <c r="R23" s="13">
        <v>7.0000000000000007E-2</v>
      </c>
      <c r="S23" s="13">
        <v>0.26</v>
      </c>
      <c r="T23" s="13">
        <v>0.09</v>
      </c>
      <c r="U23" s="13">
        <v>1.37</v>
      </c>
      <c r="V23" s="13">
        <v>0.36</v>
      </c>
      <c r="W23" s="13">
        <v>0.45</v>
      </c>
      <c r="X23" s="14">
        <v>0.01</v>
      </c>
      <c r="Y23" s="13">
        <v>3.52</v>
      </c>
      <c r="Z23" s="14">
        <v>0</v>
      </c>
      <c r="AA23" s="14">
        <v>0</v>
      </c>
      <c r="AB23" s="13">
        <v>23.1</v>
      </c>
      <c r="AC23" s="13">
        <v>19.899999999999999</v>
      </c>
      <c r="AD23" s="13">
        <v>3.16</v>
      </c>
      <c r="AE23" s="14">
        <v>6.3</v>
      </c>
      <c r="AF23" s="13">
        <v>1.19</v>
      </c>
    </row>
    <row r="24" spans="1:32" x14ac:dyDescent="0.4">
      <c r="A24" s="48" t="s">
        <v>166</v>
      </c>
      <c r="B24" s="48"/>
      <c r="C24" s="48"/>
      <c r="D24" s="48"/>
      <c r="E24" s="48"/>
      <c r="F24" s="48"/>
      <c r="G24" s="48"/>
      <c r="H24" s="48"/>
      <c r="I24" s="48"/>
      <c r="J24" s="48"/>
      <c r="K24" s="48"/>
      <c r="L24" s="48"/>
      <c r="M24" s="48"/>
      <c r="N24" s="48"/>
      <c r="O24" s="48"/>
      <c r="P24" s="48"/>
      <c r="Q24" s="48"/>
      <c r="R24" s="48"/>
      <c r="S24" s="48"/>
      <c r="T24" s="48"/>
      <c r="U24" s="48"/>
      <c r="V24" s="48"/>
      <c r="W24" s="48"/>
      <c r="X24" s="48"/>
      <c r="Y24" s="48"/>
      <c r="Z24" s="48"/>
      <c r="AA24" s="48"/>
      <c r="AB24" s="48"/>
      <c r="AC24" s="48"/>
      <c r="AD24" s="48"/>
      <c r="AE24" s="48"/>
      <c r="AF24" s="48"/>
    </row>
    <row r="25" spans="1:32" x14ac:dyDescent="0.4">
      <c r="A25" s="13" t="s">
        <v>167</v>
      </c>
      <c r="B25" s="13">
        <v>493</v>
      </c>
      <c r="C25" s="14">
        <v>7.57</v>
      </c>
      <c r="D25" s="13">
        <v>114</v>
      </c>
      <c r="E25" s="13">
        <v>1.6</v>
      </c>
      <c r="F25" s="13">
        <v>1.8</v>
      </c>
      <c r="G25" s="13">
        <v>11.6</v>
      </c>
      <c r="H25" s="13">
        <v>1.1200000000000001</v>
      </c>
      <c r="I25" s="13">
        <v>3.03</v>
      </c>
      <c r="J25" s="13">
        <v>11.3</v>
      </c>
      <c r="K25" s="13">
        <v>1.69</v>
      </c>
      <c r="L25" s="13">
        <v>7.12</v>
      </c>
      <c r="M25" s="13">
        <v>1.43</v>
      </c>
      <c r="N25" s="13">
        <v>0.28000000000000003</v>
      </c>
      <c r="O25" s="13">
        <v>0.63</v>
      </c>
      <c r="P25" s="13">
        <v>0.08</v>
      </c>
      <c r="Q25" s="13">
        <v>0.41</v>
      </c>
      <c r="R25" s="13">
        <v>7.0000000000000007E-2</v>
      </c>
      <c r="S25" s="13">
        <v>0.31</v>
      </c>
      <c r="T25" s="13">
        <v>0.1</v>
      </c>
      <c r="U25" s="13">
        <v>1.07</v>
      </c>
      <c r="V25" s="13">
        <v>0.32</v>
      </c>
      <c r="W25" s="13">
        <v>1.37</v>
      </c>
      <c r="X25" s="14">
        <v>0.01</v>
      </c>
      <c r="Y25" s="13">
        <v>3.73</v>
      </c>
      <c r="Z25" s="14">
        <v>0.01</v>
      </c>
      <c r="AA25" s="14">
        <v>0.01</v>
      </c>
      <c r="AB25" s="13">
        <v>27.9</v>
      </c>
      <c r="AC25" s="13">
        <v>24.9</v>
      </c>
      <c r="AD25" s="16">
        <v>3</v>
      </c>
      <c r="AE25" s="14">
        <v>8.3000000000000007</v>
      </c>
      <c r="AF25" s="13">
        <v>2.0299999999999998</v>
      </c>
    </row>
    <row r="26" spans="1:32" x14ac:dyDescent="0.4">
      <c r="A26" s="13" t="s">
        <v>168</v>
      </c>
      <c r="B26" s="13">
        <v>413</v>
      </c>
      <c r="C26" s="14">
        <v>7.53</v>
      </c>
      <c r="D26" s="13">
        <v>113</v>
      </c>
      <c r="E26" s="13">
        <v>3.7</v>
      </c>
      <c r="F26" s="13">
        <v>2.66</v>
      </c>
      <c r="G26" s="13">
        <v>276</v>
      </c>
      <c r="H26" s="13">
        <v>2.12</v>
      </c>
      <c r="I26" s="13">
        <v>3.73</v>
      </c>
      <c r="J26" s="13">
        <v>14.5</v>
      </c>
      <c r="K26" s="13">
        <v>2.4300000000000002</v>
      </c>
      <c r="L26" s="13">
        <v>10.9</v>
      </c>
      <c r="M26" s="13">
        <v>1.85</v>
      </c>
      <c r="N26" s="13">
        <v>0.43</v>
      </c>
      <c r="O26" s="13">
        <v>1.27</v>
      </c>
      <c r="P26" s="13">
        <v>0.13</v>
      </c>
      <c r="Q26" s="13">
        <v>0.76</v>
      </c>
      <c r="R26" s="13">
        <v>0.12</v>
      </c>
      <c r="S26" s="13">
        <v>0.39</v>
      </c>
      <c r="T26" s="13">
        <v>0.1</v>
      </c>
      <c r="U26" s="13">
        <v>1.68</v>
      </c>
      <c r="V26" s="13">
        <v>0.54</v>
      </c>
      <c r="W26" s="13">
        <v>26.8</v>
      </c>
      <c r="X26" s="14">
        <v>0.02</v>
      </c>
      <c r="Y26" s="13">
        <v>3.47</v>
      </c>
      <c r="Z26" s="14">
        <v>0.01</v>
      </c>
      <c r="AA26" s="14">
        <v>0.01</v>
      </c>
      <c r="AB26" s="13">
        <v>38.799999999999997</v>
      </c>
      <c r="AC26" s="13">
        <v>33.799999999999997</v>
      </c>
      <c r="AD26" s="16">
        <v>5</v>
      </c>
      <c r="AE26" s="13">
        <v>6.76</v>
      </c>
      <c r="AF26" s="13">
        <v>1.59</v>
      </c>
    </row>
    <row r="27" spans="1:32" x14ac:dyDescent="0.4">
      <c r="A27" s="13" t="s">
        <v>169</v>
      </c>
      <c r="B27" s="13">
        <v>557</v>
      </c>
      <c r="C27" s="14">
        <v>7.84</v>
      </c>
      <c r="D27" s="13">
        <v>110</v>
      </c>
      <c r="E27" s="13">
        <v>17.7</v>
      </c>
      <c r="F27" s="13">
        <v>4.18</v>
      </c>
      <c r="G27" s="13">
        <v>12.4</v>
      </c>
      <c r="H27" s="13">
        <v>2.2400000000000002</v>
      </c>
      <c r="I27" s="13">
        <v>4.1100000000000003</v>
      </c>
      <c r="J27" s="13">
        <v>11</v>
      </c>
      <c r="K27" s="13">
        <v>1.98</v>
      </c>
      <c r="L27" s="13">
        <v>8.93</v>
      </c>
      <c r="M27" s="13">
        <v>1.79</v>
      </c>
      <c r="N27" s="13">
        <v>0.55000000000000004</v>
      </c>
      <c r="O27" s="13">
        <v>1.01</v>
      </c>
      <c r="P27" s="13">
        <v>0.13</v>
      </c>
      <c r="Q27" s="13">
        <v>0.96</v>
      </c>
      <c r="R27" s="13">
        <v>0.18</v>
      </c>
      <c r="S27" s="13">
        <v>0.49</v>
      </c>
      <c r="T27" s="13">
        <v>0.14000000000000001</v>
      </c>
      <c r="U27" s="13">
        <v>1.43</v>
      </c>
      <c r="V27" s="13">
        <v>0.47</v>
      </c>
      <c r="W27" s="13">
        <v>2.76</v>
      </c>
      <c r="X27" s="14">
        <v>0.02</v>
      </c>
      <c r="Y27" s="13">
        <v>17.8</v>
      </c>
      <c r="Z27" s="14">
        <v>0.01</v>
      </c>
      <c r="AA27" s="14">
        <v>0.17</v>
      </c>
      <c r="AB27" s="13">
        <v>33.200000000000003</v>
      </c>
      <c r="AC27" s="13">
        <v>28.3</v>
      </c>
      <c r="AD27" s="13">
        <v>4.8099999999999996</v>
      </c>
      <c r="AE27" s="13">
        <v>5.89</v>
      </c>
      <c r="AF27" s="13">
        <v>2.06</v>
      </c>
    </row>
    <row r="28" spans="1:32" x14ac:dyDescent="0.4">
      <c r="A28" s="13" t="s">
        <v>170</v>
      </c>
      <c r="B28" s="13">
        <v>511</v>
      </c>
      <c r="C28" s="14">
        <v>7.94</v>
      </c>
      <c r="D28" s="13">
        <v>120</v>
      </c>
      <c r="E28" s="13">
        <v>6.45</v>
      </c>
      <c r="F28" s="13">
        <v>2.2599999999999998</v>
      </c>
      <c r="G28" s="13">
        <v>23</v>
      </c>
      <c r="H28" s="13">
        <v>1.29</v>
      </c>
      <c r="I28" s="13">
        <v>3.12</v>
      </c>
      <c r="J28" s="13">
        <v>11.4</v>
      </c>
      <c r="K28" s="13">
        <v>1.71</v>
      </c>
      <c r="L28" s="13">
        <v>8.23</v>
      </c>
      <c r="M28" s="13">
        <v>1.48</v>
      </c>
      <c r="N28" s="13">
        <v>0.35</v>
      </c>
      <c r="O28" s="13">
        <v>0.85</v>
      </c>
      <c r="P28" s="13">
        <v>0.09</v>
      </c>
      <c r="Q28" s="13">
        <v>0.6</v>
      </c>
      <c r="R28" s="13">
        <v>0.08</v>
      </c>
      <c r="S28" s="13">
        <v>0.45</v>
      </c>
      <c r="T28" s="13">
        <v>0.13</v>
      </c>
      <c r="U28" s="13">
        <v>1.49</v>
      </c>
      <c r="V28" s="13">
        <v>0.41</v>
      </c>
      <c r="W28" s="13">
        <v>4.66</v>
      </c>
      <c r="X28" s="14">
        <v>0.02</v>
      </c>
      <c r="Y28" s="13">
        <v>5.46</v>
      </c>
      <c r="Z28" s="14">
        <v>0</v>
      </c>
      <c r="AA28" s="14">
        <v>0.04</v>
      </c>
      <c r="AB28" s="13">
        <v>30.4</v>
      </c>
      <c r="AC28" s="13">
        <v>26.3</v>
      </c>
      <c r="AD28" s="16">
        <v>4.0999999999999996</v>
      </c>
      <c r="AE28" s="13">
        <v>6.41</v>
      </c>
      <c r="AF28" s="13">
        <v>1.51</v>
      </c>
    </row>
    <row r="29" spans="1:32" x14ac:dyDescent="0.4">
      <c r="A29" s="13" t="s">
        <v>171</v>
      </c>
      <c r="B29" s="13">
        <v>347</v>
      </c>
      <c r="C29" s="14">
        <v>6.51</v>
      </c>
      <c r="D29" s="13">
        <v>84.7</v>
      </c>
      <c r="E29" s="13">
        <v>4.05</v>
      </c>
      <c r="F29" s="13">
        <v>2.2799999999999998</v>
      </c>
      <c r="G29" s="13">
        <v>12.3</v>
      </c>
      <c r="H29" s="13">
        <v>1.86</v>
      </c>
      <c r="I29" s="13">
        <v>2.86</v>
      </c>
      <c r="J29" s="13">
        <v>9.9499999999999993</v>
      </c>
      <c r="K29" s="13">
        <v>1.54</v>
      </c>
      <c r="L29" s="13">
        <v>7.32</v>
      </c>
      <c r="M29" s="13">
        <v>1.46</v>
      </c>
      <c r="N29" s="13">
        <v>0.4</v>
      </c>
      <c r="O29" s="13">
        <v>0.86</v>
      </c>
      <c r="P29" s="13">
        <v>0.12</v>
      </c>
      <c r="Q29" s="13">
        <v>0.5</v>
      </c>
      <c r="R29" s="13">
        <v>0.1</v>
      </c>
      <c r="S29" s="13">
        <v>0.31</v>
      </c>
      <c r="T29" s="13">
        <v>7.0000000000000007E-2</v>
      </c>
      <c r="U29" s="13">
        <v>1.18</v>
      </c>
      <c r="V29" s="13">
        <v>0.27</v>
      </c>
      <c r="W29" s="13">
        <v>1.04</v>
      </c>
      <c r="X29" s="14">
        <v>0</v>
      </c>
      <c r="Y29" s="13">
        <v>8.73</v>
      </c>
      <c r="Z29" s="14">
        <v>0.01</v>
      </c>
      <c r="AA29" s="14">
        <v>0.02</v>
      </c>
      <c r="AB29" s="13">
        <v>26.9</v>
      </c>
      <c r="AC29" s="13">
        <v>23.5</v>
      </c>
      <c r="AD29" s="13">
        <v>3.41</v>
      </c>
      <c r="AE29" s="14">
        <v>6.9</v>
      </c>
      <c r="AF29" s="13">
        <v>1.74</v>
      </c>
    </row>
    <row r="30" spans="1:32" x14ac:dyDescent="0.4">
      <c r="A30" s="13" t="s">
        <v>172</v>
      </c>
      <c r="B30" s="13">
        <v>404</v>
      </c>
      <c r="C30" s="14">
        <v>7.47</v>
      </c>
      <c r="D30" s="13">
        <v>97.1</v>
      </c>
      <c r="E30" s="13">
        <v>0.81</v>
      </c>
      <c r="F30" s="13">
        <v>1.71</v>
      </c>
      <c r="G30" s="13">
        <v>10.8</v>
      </c>
      <c r="H30" s="13">
        <v>1.03</v>
      </c>
      <c r="I30" s="13">
        <v>2.68</v>
      </c>
      <c r="J30" s="13">
        <v>10.1</v>
      </c>
      <c r="K30" s="13">
        <v>1.52</v>
      </c>
      <c r="L30" s="13">
        <v>6.64</v>
      </c>
      <c r="M30" s="13">
        <v>1.37</v>
      </c>
      <c r="N30" s="13">
        <v>0.34</v>
      </c>
      <c r="O30" s="13">
        <v>0.76</v>
      </c>
      <c r="P30" s="13">
        <v>0.08</v>
      </c>
      <c r="Q30" s="13">
        <v>0.42</v>
      </c>
      <c r="R30" s="13">
        <v>0.06</v>
      </c>
      <c r="S30" s="13">
        <v>0.28999999999999998</v>
      </c>
      <c r="T30" s="13">
        <v>0.09</v>
      </c>
      <c r="U30" s="13">
        <v>1.19</v>
      </c>
      <c r="V30" s="13">
        <v>0.33</v>
      </c>
      <c r="W30" s="13">
        <v>1.1000000000000001</v>
      </c>
      <c r="X30" s="14">
        <v>0.02</v>
      </c>
      <c r="Y30" s="13">
        <v>3.1</v>
      </c>
      <c r="Z30" s="14">
        <v>0</v>
      </c>
      <c r="AA30" s="14">
        <v>0</v>
      </c>
      <c r="AB30" s="13">
        <v>25.9</v>
      </c>
      <c r="AC30" s="13">
        <v>22.7</v>
      </c>
      <c r="AD30" s="13">
        <v>3.23</v>
      </c>
      <c r="AE30" s="13">
        <v>7.02</v>
      </c>
      <c r="AF30" s="13">
        <v>1.61</v>
      </c>
    </row>
    <row r="31" spans="1:32" x14ac:dyDescent="0.4">
      <c r="A31" s="48" t="s">
        <v>173</v>
      </c>
      <c r="B31" s="48"/>
      <c r="C31" s="48"/>
      <c r="D31" s="48"/>
      <c r="E31" s="48"/>
      <c r="F31" s="48"/>
      <c r="G31" s="48"/>
      <c r="H31" s="48"/>
      <c r="I31" s="48"/>
      <c r="J31" s="48"/>
      <c r="K31" s="48"/>
      <c r="L31" s="48"/>
      <c r="M31" s="48"/>
      <c r="N31" s="48"/>
      <c r="O31" s="48"/>
      <c r="P31" s="48"/>
      <c r="Q31" s="48"/>
      <c r="R31" s="48"/>
      <c r="S31" s="48"/>
      <c r="T31" s="48"/>
      <c r="U31" s="48"/>
      <c r="V31" s="48"/>
      <c r="W31" s="48"/>
      <c r="X31" s="48"/>
      <c r="Y31" s="48"/>
      <c r="Z31" s="48"/>
      <c r="AA31" s="48"/>
      <c r="AB31" s="48"/>
      <c r="AC31" s="48"/>
      <c r="AD31" s="48"/>
      <c r="AE31" s="48"/>
      <c r="AF31" s="48"/>
    </row>
    <row r="32" spans="1:32" x14ac:dyDescent="0.4">
      <c r="A32" s="13" t="s">
        <v>174</v>
      </c>
      <c r="B32" s="13">
        <v>484</v>
      </c>
      <c r="C32" s="14">
        <v>5.8</v>
      </c>
      <c r="D32" s="13">
        <v>55.5</v>
      </c>
      <c r="E32" s="13">
        <v>3.15</v>
      </c>
      <c r="F32" s="13">
        <v>3</v>
      </c>
      <c r="G32" s="13">
        <v>21</v>
      </c>
      <c r="H32" s="13">
        <v>2.81</v>
      </c>
      <c r="I32" s="13">
        <v>2.0299999999999998</v>
      </c>
      <c r="J32" s="13">
        <v>8.32</v>
      </c>
      <c r="K32" s="13">
        <v>1.46</v>
      </c>
      <c r="L32" s="13">
        <v>7.88</v>
      </c>
      <c r="M32" s="13">
        <v>1.94</v>
      </c>
      <c r="N32" s="13">
        <v>0.42</v>
      </c>
      <c r="O32" s="13">
        <v>1.33</v>
      </c>
      <c r="P32" s="13">
        <v>0.14000000000000001</v>
      </c>
      <c r="Q32" s="13">
        <v>0.82</v>
      </c>
      <c r="R32" s="13">
        <v>0.13</v>
      </c>
      <c r="S32" s="13">
        <v>0.38</v>
      </c>
      <c r="T32" s="13">
        <v>0.11</v>
      </c>
      <c r="U32" s="13">
        <v>1.1200000000000001</v>
      </c>
      <c r="V32" s="13">
        <v>0.3</v>
      </c>
      <c r="W32" s="13">
        <v>1.94</v>
      </c>
      <c r="X32" s="14">
        <v>0.01</v>
      </c>
      <c r="Y32" s="13">
        <v>4.88</v>
      </c>
      <c r="Z32" s="14">
        <v>0.03</v>
      </c>
      <c r="AA32" s="14">
        <v>0.01</v>
      </c>
      <c r="AB32" s="13">
        <v>26.4</v>
      </c>
      <c r="AC32" s="15">
        <v>22</v>
      </c>
      <c r="AD32" s="13">
        <v>4.33</v>
      </c>
      <c r="AE32" s="13">
        <v>5.09</v>
      </c>
      <c r="AF32" s="16">
        <v>1.3</v>
      </c>
    </row>
    <row r="33" spans="1:32" x14ac:dyDescent="0.4">
      <c r="A33" s="13" t="s">
        <v>175</v>
      </c>
      <c r="B33" s="13">
        <v>532</v>
      </c>
      <c r="C33" s="14">
        <v>6.18</v>
      </c>
      <c r="D33" s="13">
        <v>75.2</v>
      </c>
      <c r="E33" s="13">
        <v>9.5</v>
      </c>
      <c r="F33" s="13">
        <v>3.72</v>
      </c>
      <c r="G33" s="13">
        <v>62.6</v>
      </c>
      <c r="H33" s="13">
        <v>5.09</v>
      </c>
      <c r="I33" s="13">
        <v>2.83</v>
      </c>
      <c r="J33" s="13">
        <v>12.4</v>
      </c>
      <c r="K33" s="13">
        <v>2.04</v>
      </c>
      <c r="L33" s="13">
        <v>11</v>
      </c>
      <c r="M33" s="13">
        <v>3</v>
      </c>
      <c r="N33" s="13">
        <v>0.7</v>
      </c>
      <c r="O33" s="13">
        <v>1.83</v>
      </c>
      <c r="P33" s="13">
        <v>0.26</v>
      </c>
      <c r="Q33" s="13">
        <v>1.07</v>
      </c>
      <c r="R33" s="13">
        <v>0.19</v>
      </c>
      <c r="S33" s="13">
        <v>0.51</v>
      </c>
      <c r="T33" s="13">
        <v>0.1</v>
      </c>
      <c r="U33" s="13">
        <v>1.23</v>
      </c>
      <c r="V33" s="13">
        <v>0.36</v>
      </c>
      <c r="W33" s="13">
        <v>7.31</v>
      </c>
      <c r="X33" s="14">
        <v>0.03</v>
      </c>
      <c r="Y33" s="13">
        <v>32.6</v>
      </c>
      <c r="Z33" s="14">
        <v>0.06</v>
      </c>
      <c r="AA33" s="14">
        <v>0.33</v>
      </c>
      <c r="AB33" s="13">
        <v>37.6</v>
      </c>
      <c r="AC33" s="15">
        <v>32</v>
      </c>
      <c r="AD33" s="13">
        <v>5.54</v>
      </c>
      <c r="AE33" s="13">
        <v>5.78</v>
      </c>
      <c r="AF33" s="13">
        <v>1.66</v>
      </c>
    </row>
    <row r="34" spans="1:32" x14ac:dyDescent="0.4">
      <c r="A34" s="13" t="s">
        <v>176</v>
      </c>
      <c r="B34" s="13">
        <v>597</v>
      </c>
      <c r="C34" s="14">
        <v>6.64</v>
      </c>
      <c r="D34" s="13">
        <v>171</v>
      </c>
      <c r="E34" s="13">
        <v>6.44</v>
      </c>
      <c r="F34" s="13">
        <v>8.3000000000000007</v>
      </c>
      <c r="G34" s="13">
        <v>260</v>
      </c>
      <c r="H34" s="13">
        <v>5.89</v>
      </c>
      <c r="I34" s="13">
        <v>3.83</v>
      </c>
      <c r="J34" s="13">
        <v>14.3</v>
      </c>
      <c r="K34" s="13">
        <v>2.58</v>
      </c>
      <c r="L34" s="13">
        <v>15</v>
      </c>
      <c r="M34" s="13">
        <v>3.69</v>
      </c>
      <c r="N34" s="13">
        <v>1</v>
      </c>
      <c r="O34" s="13">
        <v>2.84</v>
      </c>
      <c r="P34" s="13">
        <v>0.34</v>
      </c>
      <c r="Q34" s="13">
        <v>2.0299999999999998</v>
      </c>
      <c r="R34" s="13">
        <v>0.33</v>
      </c>
      <c r="S34" s="13">
        <v>1</v>
      </c>
      <c r="T34" s="13">
        <v>0.17</v>
      </c>
      <c r="U34" s="13">
        <v>1.87</v>
      </c>
      <c r="V34" s="13">
        <v>0.46</v>
      </c>
      <c r="W34" s="13">
        <v>28.6</v>
      </c>
      <c r="X34" s="14">
        <v>0.04</v>
      </c>
      <c r="Y34" s="13">
        <v>8.67</v>
      </c>
      <c r="Z34" s="14">
        <v>0.06</v>
      </c>
      <c r="AA34" s="14">
        <v>0.03</v>
      </c>
      <c r="AB34" s="13">
        <v>49.5</v>
      </c>
      <c r="AC34" s="13">
        <v>40.4</v>
      </c>
      <c r="AD34" s="13">
        <v>9.0399999999999991</v>
      </c>
      <c r="AE34" s="13">
        <v>4.47</v>
      </c>
      <c r="AF34" s="13">
        <v>1.47</v>
      </c>
    </row>
    <row r="35" spans="1:32" x14ac:dyDescent="0.4">
      <c r="A35" s="13" t="s">
        <v>177</v>
      </c>
      <c r="B35" s="13">
        <v>603</v>
      </c>
      <c r="C35" s="14">
        <v>7.38</v>
      </c>
      <c r="D35" s="13">
        <v>264</v>
      </c>
      <c r="E35" s="13">
        <v>17.399999999999999</v>
      </c>
      <c r="F35" s="13">
        <v>5.56</v>
      </c>
      <c r="G35" s="13">
        <v>268</v>
      </c>
      <c r="H35" s="13">
        <v>2.0699999999999998</v>
      </c>
      <c r="I35" s="13">
        <v>4.8600000000000003</v>
      </c>
      <c r="J35" s="13">
        <v>18.100000000000001</v>
      </c>
      <c r="K35" s="13">
        <v>2.87</v>
      </c>
      <c r="L35" s="13">
        <v>14.7</v>
      </c>
      <c r="M35" s="13">
        <v>3.25</v>
      </c>
      <c r="N35" s="13">
        <v>0.77</v>
      </c>
      <c r="O35" s="13">
        <v>2.14</v>
      </c>
      <c r="P35" s="13">
        <v>0.25</v>
      </c>
      <c r="Q35" s="13">
        <v>1.26</v>
      </c>
      <c r="R35" s="13">
        <v>0.24</v>
      </c>
      <c r="S35" s="13">
        <v>0.73</v>
      </c>
      <c r="T35" s="13">
        <v>0.15</v>
      </c>
      <c r="U35" s="13">
        <v>2.31</v>
      </c>
      <c r="V35" s="13">
        <v>0.68</v>
      </c>
      <c r="W35" s="13">
        <v>21.9</v>
      </c>
      <c r="X35" s="14">
        <v>0.1</v>
      </c>
      <c r="Y35" s="13">
        <v>11.3</v>
      </c>
      <c r="Z35" s="14">
        <v>0.06</v>
      </c>
      <c r="AA35" s="14">
        <v>0.03</v>
      </c>
      <c r="AB35" s="13">
        <v>52.3</v>
      </c>
      <c r="AC35" s="13">
        <v>44.6</v>
      </c>
      <c r="AD35" s="13">
        <v>7.76</v>
      </c>
      <c r="AE35" s="13">
        <v>5.75</v>
      </c>
      <c r="AF35" s="13">
        <v>1.51</v>
      </c>
    </row>
    <row r="36" spans="1:32" x14ac:dyDescent="0.4">
      <c r="A36" s="48" t="s">
        <v>178</v>
      </c>
      <c r="B36" s="48"/>
      <c r="C36" s="48"/>
      <c r="D36" s="48"/>
      <c r="E36" s="48"/>
      <c r="F36" s="48"/>
      <c r="G36" s="48"/>
      <c r="H36" s="48"/>
      <c r="I36" s="48"/>
      <c r="J36" s="48"/>
      <c r="K36" s="48"/>
      <c r="L36" s="48"/>
      <c r="M36" s="48"/>
      <c r="N36" s="48"/>
      <c r="O36" s="48"/>
      <c r="P36" s="48"/>
      <c r="Q36" s="48"/>
      <c r="R36" s="48"/>
      <c r="S36" s="48"/>
      <c r="T36" s="48"/>
      <c r="U36" s="48"/>
      <c r="V36" s="48"/>
      <c r="W36" s="48"/>
      <c r="X36" s="48"/>
      <c r="Y36" s="48"/>
      <c r="Z36" s="48"/>
      <c r="AA36" s="48"/>
      <c r="AB36" s="48"/>
      <c r="AC36" s="48"/>
      <c r="AD36" s="48"/>
      <c r="AE36" s="48"/>
      <c r="AF36" s="48"/>
    </row>
    <row r="37" spans="1:32" x14ac:dyDescent="0.4">
      <c r="A37" s="17">
        <v>500750</v>
      </c>
      <c r="B37" s="13">
        <v>403</v>
      </c>
      <c r="C37" s="14">
        <v>7.1</v>
      </c>
      <c r="D37" s="13">
        <v>121</v>
      </c>
      <c r="E37" s="13">
        <v>1.38</v>
      </c>
      <c r="F37" s="13">
        <v>1.77</v>
      </c>
      <c r="G37" s="13">
        <v>14.5</v>
      </c>
      <c r="H37" s="13">
        <v>1.18</v>
      </c>
      <c r="I37" s="13">
        <v>2.96</v>
      </c>
      <c r="J37" s="13">
        <v>10.7</v>
      </c>
      <c r="K37" s="13">
        <v>1.6</v>
      </c>
      <c r="L37" s="13">
        <v>7.21</v>
      </c>
      <c r="M37" s="13">
        <v>1.28</v>
      </c>
      <c r="N37" s="13">
        <v>0.33</v>
      </c>
      <c r="O37" s="13">
        <v>0.74</v>
      </c>
      <c r="P37" s="13">
        <v>7.0000000000000007E-2</v>
      </c>
      <c r="Q37" s="13">
        <v>0.33</v>
      </c>
      <c r="R37" s="13">
        <v>7.0000000000000007E-2</v>
      </c>
      <c r="S37" s="13">
        <v>0.27</v>
      </c>
      <c r="T37" s="13">
        <v>0.08</v>
      </c>
      <c r="U37" s="13">
        <v>1.41</v>
      </c>
      <c r="V37" s="13">
        <v>0.39</v>
      </c>
      <c r="W37" s="13">
        <v>1.79</v>
      </c>
      <c r="X37" s="14">
        <v>0.01</v>
      </c>
      <c r="Y37" s="13">
        <v>5.66</v>
      </c>
      <c r="Z37" s="14">
        <v>0</v>
      </c>
      <c r="AA37" s="14">
        <v>0</v>
      </c>
      <c r="AB37" s="13">
        <v>27.5</v>
      </c>
      <c r="AC37" s="13">
        <v>24.1</v>
      </c>
      <c r="AD37" s="13">
        <v>3.37</v>
      </c>
      <c r="AE37" s="13">
        <v>7.16</v>
      </c>
      <c r="AF37" s="16">
        <v>1.5</v>
      </c>
    </row>
    <row r="38" spans="1:32" x14ac:dyDescent="0.4">
      <c r="A38" s="17">
        <v>500752</v>
      </c>
      <c r="B38" s="13">
        <v>485</v>
      </c>
      <c r="C38" s="14">
        <v>8.06</v>
      </c>
      <c r="D38" s="13">
        <v>119</v>
      </c>
      <c r="E38" s="13">
        <v>186</v>
      </c>
      <c r="F38" s="13">
        <v>1.85</v>
      </c>
      <c r="G38" s="13">
        <v>10.6</v>
      </c>
      <c r="H38" s="13">
        <v>3.2</v>
      </c>
      <c r="I38" s="13">
        <v>2.89</v>
      </c>
      <c r="J38" s="13">
        <v>10.5</v>
      </c>
      <c r="K38" s="13">
        <v>1.6</v>
      </c>
      <c r="L38" s="13">
        <v>7.04</v>
      </c>
      <c r="M38" s="13">
        <v>1.55</v>
      </c>
      <c r="N38" s="13">
        <v>0.31</v>
      </c>
      <c r="O38" s="13">
        <v>0.74</v>
      </c>
      <c r="P38" s="13">
        <v>0.09</v>
      </c>
      <c r="Q38" s="13">
        <v>0.47</v>
      </c>
      <c r="R38" s="13">
        <v>0.09</v>
      </c>
      <c r="S38" s="13">
        <v>0.26</v>
      </c>
      <c r="T38" s="13">
        <v>7.0000000000000007E-2</v>
      </c>
      <c r="U38" s="13">
        <v>1.1299999999999999</v>
      </c>
      <c r="V38" s="13">
        <v>0.28999999999999998</v>
      </c>
      <c r="W38" s="13">
        <v>1.23</v>
      </c>
      <c r="X38" s="14">
        <v>0.01</v>
      </c>
      <c r="Y38" s="13">
        <v>7.66</v>
      </c>
      <c r="Z38" s="14">
        <v>0.01</v>
      </c>
      <c r="AA38" s="14">
        <v>0.01</v>
      </c>
      <c r="AB38" s="15">
        <v>27</v>
      </c>
      <c r="AC38" s="13">
        <v>23.9</v>
      </c>
      <c r="AD38" s="13">
        <v>3.14</v>
      </c>
      <c r="AE38" s="13">
        <v>7.59</v>
      </c>
      <c r="AF38" s="13">
        <v>1.84</v>
      </c>
    </row>
    <row r="39" spans="1:32" x14ac:dyDescent="0.4">
      <c r="A39" s="17">
        <v>501206</v>
      </c>
      <c r="B39" s="13">
        <v>361</v>
      </c>
      <c r="C39" s="14">
        <v>7.38</v>
      </c>
      <c r="D39" s="13">
        <v>119</v>
      </c>
      <c r="E39" s="13">
        <v>0.83</v>
      </c>
      <c r="F39" s="13">
        <v>1.41</v>
      </c>
      <c r="G39" s="13">
        <v>8.35</v>
      </c>
      <c r="H39" s="13">
        <v>0.94</v>
      </c>
      <c r="I39" s="13">
        <v>2.6</v>
      </c>
      <c r="J39" s="13">
        <v>9.58</v>
      </c>
      <c r="K39" s="13">
        <v>1.43</v>
      </c>
      <c r="L39" s="13">
        <v>6.82</v>
      </c>
      <c r="M39" s="13">
        <v>1.1399999999999999</v>
      </c>
      <c r="N39" s="13">
        <v>0.3</v>
      </c>
      <c r="O39" s="13">
        <v>0.63</v>
      </c>
      <c r="P39" s="13">
        <v>7.0000000000000007E-2</v>
      </c>
      <c r="Q39" s="13">
        <v>0.32</v>
      </c>
      <c r="R39" s="13">
        <v>7.0000000000000007E-2</v>
      </c>
      <c r="S39" s="13">
        <v>0.22</v>
      </c>
      <c r="T39" s="13">
        <v>0.08</v>
      </c>
      <c r="U39" s="13">
        <v>1.1200000000000001</v>
      </c>
      <c r="V39" s="13">
        <v>0.32</v>
      </c>
      <c r="W39" s="13">
        <v>0.6</v>
      </c>
      <c r="X39" s="14">
        <v>0.01</v>
      </c>
      <c r="Y39" s="13">
        <v>3.01</v>
      </c>
      <c r="Z39" s="14">
        <v>0</v>
      </c>
      <c r="AA39" s="14">
        <v>0</v>
      </c>
      <c r="AB39" s="13">
        <v>24.7</v>
      </c>
      <c r="AC39" s="13">
        <v>21.9</v>
      </c>
      <c r="AD39" s="13">
        <v>2.82</v>
      </c>
      <c r="AE39" s="13">
        <v>7.76</v>
      </c>
      <c r="AF39" s="13">
        <v>1.67</v>
      </c>
    </row>
    <row r="40" spans="1:32" x14ac:dyDescent="0.4">
      <c r="A40" s="17">
        <v>501207</v>
      </c>
      <c r="B40" s="13">
        <v>257</v>
      </c>
      <c r="C40" s="14">
        <v>8.1</v>
      </c>
      <c r="D40" s="13">
        <v>110</v>
      </c>
      <c r="E40" s="13">
        <v>0.9</v>
      </c>
      <c r="F40" s="13">
        <v>1.42</v>
      </c>
      <c r="G40" s="13">
        <v>9.4499999999999993</v>
      </c>
      <c r="H40" s="13">
        <v>0.56999999999999995</v>
      </c>
      <c r="I40" s="13">
        <v>2.52</v>
      </c>
      <c r="J40" s="13">
        <v>9.14</v>
      </c>
      <c r="K40" s="13">
        <v>1.42</v>
      </c>
      <c r="L40" s="13">
        <v>6.5</v>
      </c>
      <c r="M40" s="13">
        <v>1.18</v>
      </c>
      <c r="N40" s="13">
        <v>0.39</v>
      </c>
      <c r="O40" s="13">
        <v>0.57999999999999996</v>
      </c>
      <c r="P40" s="13">
        <v>0.08</v>
      </c>
      <c r="Q40" s="13">
        <v>0.39</v>
      </c>
      <c r="R40" s="13">
        <v>0.08</v>
      </c>
      <c r="S40" s="13">
        <v>0.2</v>
      </c>
      <c r="T40" s="13">
        <v>7.0000000000000007E-2</v>
      </c>
      <c r="U40" s="13">
        <v>1.22</v>
      </c>
      <c r="V40" s="13">
        <v>0.32</v>
      </c>
      <c r="W40" s="13">
        <v>0.78</v>
      </c>
      <c r="X40" s="14">
        <v>0</v>
      </c>
      <c r="Y40" s="13">
        <v>3.48</v>
      </c>
      <c r="Z40" s="14">
        <v>0</v>
      </c>
      <c r="AA40" s="14">
        <v>0</v>
      </c>
      <c r="AB40" s="13">
        <v>24.1</v>
      </c>
      <c r="AC40" s="13">
        <v>21.1</v>
      </c>
      <c r="AD40" s="13">
        <v>2.94</v>
      </c>
      <c r="AE40" s="14">
        <v>7.2</v>
      </c>
      <c r="AF40" s="13">
        <v>1.48</v>
      </c>
    </row>
    <row r="41" spans="1:32" x14ac:dyDescent="0.4">
      <c r="A41" s="17">
        <v>501115</v>
      </c>
      <c r="B41" s="13">
        <v>485</v>
      </c>
      <c r="C41" s="14">
        <v>6.13</v>
      </c>
      <c r="D41" s="13">
        <v>108</v>
      </c>
      <c r="E41" s="13">
        <v>3.13</v>
      </c>
      <c r="F41" s="13">
        <v>1.92</v>
      </c>
      <c r="G41" s="13">
        <v>10.9</v>
      </c>
      <c r="H41" s="13">
        <v>3.51</v>
      </c>
      <c r="I41" s="13">
        <v>3.63</v>
      </c>
      <c r="J41" s="13">
        <v>13.4</v>
      </c>
      <c r="K41" s="13">
        <v>2.88</v>
      </c>
      <c r="L41" s="13">
        <v>6.9</v>
      </c>
      <c r="M41" s="13">
        <v>1.36</v>
      </c>
      <c r="N41" s="13">
        <v>0.37</v>
      </c>
      <c r="O41" s="13">
        <v>0.69</v>
      </c>
      <c r="P41" s="13">
        <v>0.11</v>
      </c>
      <c r="Q41" s="13">
        <v>0.4</v>
      </c>
      <c r="R41" s="13">
        <v>7.0000000000000007E-2</v>
      </c>
      <c r="S41" s="13">
        <v>0.31</v>
      </c>
      <c r="T41" s="13">
        <v>7.0000000000000007E-2</v>
      </c>
      <c r="U41" s="13">
        <v>1.1399999999999999</v>
      </c>
      <c r="V41" s="13">
        <v>0.28000000000000003</v>
      </c>
      <c r="W41" s="13">
        <v>1.07</v>
      </c>
      <c r="X41" s="14">
        <v>0.02</v>
      </c>
      <c r="Y41" s="13">
        <v>29.3</v>
      </c>
      <c r="Z41" s="14">
        <v>0.02</v>
      </c>
      <c r="AA41" s="14">
        <v>0.03</v>
      </c>
      <c r="AB41" s="13">
        <v>31.6</v>
      </c>
      <c r="AC41" s="13">
        <v>28.6</v>
      </c>
      <c r="AD41" s="13">
        <v>3.06</v>
      </c>
      <c r="AE41" s="13">
        <v>9.34</v>
      </c>
      <c r="AF41" s="13">
        <v>2.29</v>
      </c>
    </row>
    <row r="42" spans="1:32" x14ac:dyDescent="0.4">
      <c r="A42" s="48" t="s">
        <v>179</v>
      </c>
      <c r="B42" s="48"/>
      <c r="C42" s="48"/>
      <c r="D42" s="48"/>
      <c r="E42" s="48"/>
      <c r="F42" s="48"/>
      <c r="G42" s="48"/>
      <c r="H42" s="48"/>
      <c r="I42" s="48"/>
      <c r="J42" s="48"/>
      <c r="K42" s="48"/>
      <c r="L42" s="48"/>
      <c r="M42" s="48"/>
      <c r="N42" s="48"/>
      <c r="O42" s="48"/>
      <c r="P42" s="48"/>
      <c r="Q42" s="48"/>
      <c r="R42" s="48"/>
      <c r="S42" s="48"/>
      <c r="T42" s="48"/>
      <c r="U42" s="48"/>
      <c r="V42" s="48"/>
      <c r="W42" s="48"/>
      <c r="X42" s="48"/>
      <c r="Y42" s="48"/>
      <c r="Z42" s="48"/>
      <c r="AA42" s="48"/>
      <c r="AB42" s="48"/>
      <c r="AC42" s="48"/>
      <c r="AD42" s="48"/>
      <c r="AE42" s="48"/>
      <c r="AF42" s="48"/>
    </row>
    <row r="43" spans="1:32" x14ac:dyDescent="0.4">
      <c r="A43" s="17">
        <v>501116</v>
      </c>
      <c r="B43" s="13">
        <v>358</v>
      </c>
      <c r="C43" s="14">
        <v>7.34</v>
      </c>
      <c r="D43" s="13">
        <v>143</v>
      </c>
      <c r="E43" s="13">
        <v>1.03</v>
      </c>
      <c r="F43" s="13">
        <v>1.52</v>
      </c>
      <c r="G43" s="13">
        <v>9.75</v>
      </c>
      <c r="H43" s="13">
        <v>1.75</v>
      </c>
      <c r="I43" s="13">
        <v>2.92</v>
      </c>
      <c r="J43" s="13">
        <v>10.3</v>
      </c>
      <c r="K43" s="13">
        <v>1.52</v>
      </c>
      <c r="L43" s="13">
        <v>7.57</v>
      </c>
      <c r="M43" s="13">
        <v>1.31</v>
      </c>
      <c r="N43" s="13">
        <v>0.34</v>
      </c>
      <c r="O43" s="13">
        <v>0.49</v>
      </c>
      <c r="P43" s="13">
        <v>0.09</v>
      </c>
      <c r="Q43" s="13">
        <v>0.32</v>
      </c>
      <c r="R43" s="13">
        <v>7.0000000000000007E-2</v>
      </c>
      <c r="S43" s="13">
        <v>0.32</v>
      </c>
      <c r="T43" s="13">
        <v>0.08</v>
      </c>
      <c r="U43" s="13">
        <v>1.1399999999999999</v>
      </c>
      <c r="V43" s="13">
        <v>0.31</v>
      </c>
      <c r="W43" s="13">
        <v>0.7</v>
      </c>
      <c r="X43" s="14">
        <v>0.01</v>
      </c>
      <c r="Y43" s="13">
        <v>3.68</v>
      </c>
      <c r="Z43" s="14">
        <v>0</v>
      </c>
      <c r="AA43" s="14">
        <v>0</v>
      </c>
      <c r="AB43" s="13">
        <v>26.8</v>
      </c>
      <c r="AC43" s="15">
        <v>24</v>
      </c>
      <c r="AD43" s="13">
        <v>2.83</v>
      </c>
      <c r="AE43" s="13">
        <v>8.48</v>
      </c>
      <c r="AF43" s="13">
        <v>1.83</v>
      </c>
    </row>
    <row r="44" spans="1:32" x14ac:dyDescent="0.4">
      <c r="A44" s="17">
        <v>500751</v>
      </c>
      <c r="B44" s="13">
        <v>427</v>
      </c>
      <c r="C44" s="14">
        <v>7.45</v>
      </c>
      <c r="D44" s="13">
        <v>131</v>
      </c>
      <c r="E44" s="13">
        <v>2.35</v>
      </c>
      <c r="F44" s="13">
        <v>2.09</v>
      </c>
      <c r="G44" s="13">
        <v>243</v>
      </c>
      <c r="H44" s="13">
        <v>5.6</v>
      </c>
      <c r="I44" s="13">
        <v>3.47</v>
      </c>
      <c r="J44" s="13">
        <v>13.2</v>
      </c>
      <c r="K44" s="13">
        <v>2.1800000000000002</v>
      </c>
      <c r="L44" s="13">
        <v>9.75</v>
      </c>
      <c r="M44" s="13">
        <v>1.96</v>
      </c>
      <c r="N44" s="13">
        <v>0.44</v>
      </c>
      <c r="O44" s="13">
        <v>1.1399999999999999</v>
      </c>
      <c r="P44" s="13">
        <v>0.13</v>
      </c>
      <c r="Q44" s="13">
        <v>0.56999999999999995</v>
      </c>
      <c r="R44" s="13">
        <v>0.09</v>
      </c>
      <c r="S44" s="13">
        <v>0.31</v>
      </c>
      <c r="T44" s="13">
        <v>0.08</v>
      </c>
      <c r="U44" s="13">
        <v>1.34</v>
      </c>
      <c r="V44" s="13">
        <v>0.35</v>
      </c>
      <c r="W44" s="13">
        <v>27.1</v>
      </c>
      <c r="X44" s="14">
        <v>0.01</v>
      </c>
      <c r="Y44" s="13">
        <v>3.88</v>
      </c>
      <c r="Z44" s="14">
        <v>0.01</v>
      </c>
      <c r="AA44" s="14">
        <v>0.01</v>
      </c>
      <c r="AB44" s="15">
        <v>35</v>
      </c>
      <c r="AC44" s="15">
        <v>31</v>
      </c>
      <c r="AD44" s="16">
        <v>4</v>
      </c>
      <c r="AE44" s="13">
        <v>7.76</v>
      </c>
      <c r="AF44" s="13">
        <v>1.86</v>
      </c>
    </row>
    <row r="45" spans="1:32" x14ac:dyDescent="0.4">
      <c r="A45" s="17">
        <v>500753</v>
      </c>
      <c r="B45" s="13">
        <v>348</v>
      </c>
      <c r="C45" s="14">
        <v>7.75</v>
      </c>
      <c r="D45" s="13">
        <v>142</v>
      </c>
      <c r="E45" s="13">
        <v>1.6</v>
      </c>
      <c r="F45" s="13">
        <v>1.39</v>
      </c>
      <c r="G45" s="13">
        <v>8.5399999999999991</v>
      </c>
      <c r="H45" s="13">
        <v>1.69</v>
      </c>
      <c r="I45" s="13">
        <v>2.6</v>
      </c>
      <c r="J45" s="13">
        <v>9.5</v>
      </c>
      <c r="K45" s="13">
        <v>1.51</v>
      </c>
      <c r="L45" s="13">
        <v>7.03</v>
      </c>
      <c r="M45" s="13">
        <v>1.05</v>
      </c>
      <c r="N45" s="13">
        <v>0.25</v>
      </c>
      <c r="O45" s="13">
        <v>0.69</v>
      </c>
      <c r="P45" s="13">
        <v>0.06</v>
      </c>
      <c r="Q45" s="13">
        <v>0.36</v>
      </c>
      <c r="R45" s="13">
        <v>0.06</v>
      </c>
      <c r="S45" s="13">
        <v>0.24</v>
      </c>
      <c r="T45" s="13">
        <v>7.0000000000000007E-2</v>
      </c>
      <c r="U45" s="13">
        <v>1.1299999999999999</v>
      </c>
      <c r="V45" s="13">
        <v>0.3</v>
      </c>
      <c r="W45" s="13">
        <v>0.67</v>
      </c>
      <c r="X45" s="14">
        <v>0.01</v>
      </c>
      <c r="Y45" s="13">
        <v>3.72</v>
      </c>
      <c r="Z45" s="14">
        <v>0</v>
      </c>
      <c r="AA45" s="14">
        <v>0.01</v>
      </c>
      <c r="AB45" s="13">
        <v>24.9</v>
      </c>
      <c r="AC45" s="13">
        <v>21.9</v>
      </c>
      <c r="AD45" s="13">
        <v>2.92</v>
      </c>
      <c r="AE45" s="13">
        <v>7.51</v>
      </c>
      <c r="AF45" s="13">
        <v>1.66</v>
      </c>
    </row>
    <row r="46" spans="1:32" x14ac:dyDescent="0.4">
      <c r="A46" s="17">
        <v>501208</v>
      </c>
      <c r="B46" s="13">
        <v>485</v>
      </c>
      <c r="C46" s="14">
        <v>8.4700000000000006</v>
      </c>
      <c r="D46" s="13">
        <v>177</v>
      </c>
      <c r="E46" s="13">
        <v>1.92</v>
      </c>
      <c r="F46" s="13">
        <v>1.59</v>
      </c>
      <c r="G46" s="13">
        <v>11.2</v>
      </c>
      <c r="H46" s="13">
        <v>2.38</v>
      </c>
      <c r="I46" s="13">
        <v>3.16</v>
      </c>
      <c r="J46" s="13">
        <v>11.6</v>
      </c>
      <c r="K46" s="13">
        <v>1.83</v>
      </c>
      <c r="L46" s="13">
        <v>8.23</v>
      </c>
      <c r="M46" s="13">
        <v>1.62</v>
      </c>
      <c r="N46" s="13">
        <v>0.34</v>
      </c>
      <c r="O46" s="13">
        <v>0.73</v>
      </c>
      <c r="P46" s="13">
        <v>0.08</v>
      </c>
      <c r="Q46" s="13">
        <v>0.38</v>
      </c>
      <c r="R46" s="13">
        <v>0.08</v>
      </c>
      <c r="S46" s="13">
        <v>0.31</v>
      </c>
      <c r="T46" s="13">
        <v>0.09</v>
      </c>
      <c r="U46" s="13">
        <v>1.03</v>
      </c>
      <c r="V46" s="13">
        <v>0.25</v>
      </c>
      <c r="W46" s="13">
        <v>0.77</v>
      </c>
      <c r="X46" s="14">
        <v>0</v>
      </c>
      <c r="Y46" s="13">
        <v>4.6500000000000004</v>
      </c>
      <c r="Z46" s="14">
        <v>0</v>
      </c>
      <c r="AA46" s="14">
        <v>0</v>
      </c>
      <c r="AB46" s="13">
        <v>29.7</v>
      </c>
      <c r="AC46" s="13">
        <v>26.8</v>
      </c>
      <c r="AD46" s="13">
        <v>2.93</v>
      </c>
      <c r="AE46" s="13">
        <v>9.14</v>
      </c>
      <c r="AF46" s="13">
        <v>2.21</v>
      </c>
    </row>
    <row r="47" spans="1:32" x14ac:dyDescent="0.4">
      <c r="A47" s="17">
        <v>501209</v>
      </c>
      <c r="B47" s="13">
        <v>417</v>
      </c>
      <c r="C47" s="14">
        <v>8.2200000000000006</v>
      </c>
      <c r="D47" s="13">
        <v>173</v>
      </c>
      <c r="E47" s="13">
        <v>4.21</v>
      </c>
      <c r="F47" s="13">
        <v>1.37</v>
      </c>
      <c r="G47" s="13">
        <v>13.1</v>
      </c>
      <c r="H47" s="13">
        <v>2.84</v>
      </c>
      <c r="I47" s="13">
        <v>2.81</v>
      </c>
      <c r="J47" s="13">
        <v>10.3</v>
      </c>
      <c r="K47" s="13">
        <v>1.61</v>
      </c>
      <c r="L47" s="13">
        <v>7.24</v>
      </c>
      <c r="M47" s="13">
        <v>1.24</v>
      </c>
      <c r="N47" s="13">
        <v>0.31</v>
      </c>
      <c r="O47" s="13">
        <v>0.69</v>
      </c>
      <c r="P47" s="13">
        <v>0.08</v>
      </c>
      <c r="Q47" s="13">
        <v>0.4</v>
      </c>
      <c r="R47" s="13">
        <v>0.06</v>
      </c>
      <c r="S47" s="13">
        <v>0.27</v>
      </c>
      <c r="T47" s="13">
        <v>7.0000000000000007E-2</v>
      </c>
      <c r="U47" s="13">
        <v>1.1499999999999999</v>
      </c>
      <c r="V47" s="13">
        <v>0.26</v>
      </c>
      <c r="W47" s="13">
        <v>0.9</v>
      </c>
      <c r="X47" s="14">
        <v>0.01</v>
      </c>
      <c r="Y47" s="13">
        <v>5.16</v>
      </c>
      <c r="Z47" s="14">
        <v>0.01</v>
      </c>
      <c r="AA47" s="14">
        <v>0.01</v>
      </c>
      <c r="AB47" s="13">
        <v>26.5</v>
      </c>
      <c r="AC47" s="13">
        <v>23.6</v>
      </c>
      <c r="AD47" s="13">
        <v>2.98</v>
      </c>
      <c r="AE47" s="13">
        <v>7.9</v>
      </c>
      <c r="AF47" s="13">
        <v>1.75</v>
      </c>
    </row>
    <row r="48" spans="1:32" x14ac:dyDescent="0.4">
      <c r="A48" s="48" t="s">
        <v>180</v>
      </c>
      <c r="B48" s="48"/>
      <c r="C48" s="48"/>
      <c r="D48" s="48"/>
      <c r="E48" s="48"/>
      <c r="F48" s="48"/>
      <c r="G48" s="48"/>
      <c r="H48" s="48"/>
      <c r="I48" s="48"/>
      <c r="J48" s="48"/>
      <c r="K48" s="48"/>
      <c r="L48" s="48"/>
      <c r="M48" s="48"/>
      <c r="N48" s="48"/>
      <c r="O48" s="48"/>
      <c r="P48" s="48"/>
      <c r="Q48" s="48"/>
      <c r="R48" s="48"/>
      <c r="S48" s="48"/>
      <c r="T48" s="48"/>
      <c r="U48" s="48"/>
      <c r="V48" s="48"/>
      <c r="W48" s="48"/>
      <c r="X48" s="48"/>
      <c r="Y48" s="48"/>
      <c r="Z48" s="48"/>
      <c r="AA48" s="48"/>
      <c r="AB48" s="48"/>
      <c r="AC48" s="48"/>
      <c r="AD48" s="48"/>
      <c r="AE48" s="48"/>
      <c r="AF48" s="48"/>
    </row>
    <row r="49" spans="1:32" x14ac:dyDescent="0.4">
      <c r="A49" s="13" t="s">
        <v>181</v>
      </c>
      <c r="B49" s="13">
        <v>372</v>
      </c>
      <c r="C49" s="14">
        <v>8.5</v>
      </c>
      <c r="D49" s="13">
        <v>162</v>
      </c>
      <c r="E49" s="13">
        <v>46.1</v>
      </c>
      <c r="F49" s="13">
        <v>16.399999999999999</v>
      </c>
      <c r="G49" s="13">
        <v>11.9</v>
      </c>
      <c r="H49" s="13">
        <v>4.1100000000000003</v>
      </c>
      <c r="I49" s="13">
        <v>4.04</v>
      </c>
      <c r="J49" s="13">
        <v>14.5</v>
      </c>
      <c r="K49" s="13">
        <v>1.95</v>
      </c>
      <c r="L49" s="13">
        <v>10.5</v>
      </c>
      <c r="M49" s="13">
        <v>2.42</v>
      </c>
      <c r="N49" s="13">
        <v>1.1299999999999999</v>
      </c>
      <c r="O49" s="13">
        <v>2.17</v>
      </c>
      <c r="P49" s="13">
        <v>0.34</v>
      </c>
      <c r="Q49" s="13">
        <v>2.21</v>
      </c>
      <c r="R49" s="13">
        <v>0.42</v>
      </c>
      <c r="S49" s="13">
        <v>1.42</v>
      </c>
      <c r="T49" s="13">
        <v>0.24</v>
      </c>
      <c r="U49" s="13">
        <v>2.1800000000000002</v>
      </c>
      <c r="V49" s="13">
        <v>0.43</v>
      </c>
      <c r="W49" s="13">
        <v>0.82</v>
      </c>
      <c r="X49" s="14">
        <v>0.22</v>
      </c>
      <c r="Y49" s="13">
        <v>380</v>
      </c>
      <c r="Z49" s="14">
        <v>0.39</v>
      </c>
      <c r="AA49" s="14">
        <v>0.4</v>
      </c>
      <c r="AB49" s="13">
        <v>43.9</v>
      </c>
      <c r="AC49" s="13">
        <v>34.5</v>
      </c>
      <c r="AD49" s="13">
        <v>9.41</v>
      </c>
      <c r="AE49" s="13">
        <v>3.67</v>
      </c>
      <c r="AF49" s="13">
        <v>1.33</v>
      </c>
    </row>
    <row r="50" spans="1:32" x14ac:dyDescent="0.4">
      <c r="A50" s="13" t="s">
        <v>182</v>
      </c>
      <c r="B50" s="13">
        <v>460</v>
      </c>
      <c r="C50" s="14">
        <v>7.18</v>
      </c>
      <c r="D50" s="13">
        <v>74.7</v>
      </c>
      <c r="E50" s="13">
        <v>11.7</v>
      </c>
      <c r="F50" s="13">
        <v>2.73</v>
      </c>
      <c r="G50" s="13">
        <v>11.9</v>
      </c>
      <c r="H50" s="13">
        <v>3.78</v>
      </c>
      <c r="I50" s="13">
        <v>2.3199999999999998</v>
      </c>
      <c r="J50" s="13">
        <v>10.199999999999999</v>
      </c>
      <c r="K50" s="13">
        <v>1.66</v>
      </c>
      <c r="L50" s="13">
        <v>8.9600000000000009</v>
      </c>
      <c r="M50" s="13">
        <v>1.93</v>
      </c>
      <c r="N50" s="13">
        <v>0.48</v>
      </c>
      <c r="O50" s="13">
        <v>1.43</v>
      </c>
      <c r="P50" s="13">
        <v>0.14000000000000001</v>
      </c>
      <c r="Q50" s="13">
        <v>0.77</v>
      </c>
      <c r="R50" s="13">
        <v>0.11</v>
      </c>
      <c r="S50" s="13">
        <v>0.37</v>
      </c>
      <c r="T50" s="13">
        <v>0.09</v>
      </c>
      <c r="U50" s="13">
        <v>1.23</v>
      </c>
      <c r="V50" s="13">
        <v>0.33</v>
      </c>
      <c r="W50" s="13">
        <v>1.44</v>
      </c>
      <c r="X50" s="14">
        <v>0.01</v>
      </c>
      <c r="Y50" s="13">
        <v>15.6</v>
      </c>
      <c r="Z50" s="14">
        <v>7.0000000000000007E-2</v>
      </c>
      <c r="AA50" s="14">
        <v>0.02</v>
      </c>
      <c r="AB50" s="15">
        <v>30</v>
      </c>
      <c r="AC50" s="13">
        <v>25.5</v>
      </c>
      <c r="AD50" s="13">
        <v>4.47</v>
      </c>
      <c r="AE50" s="14">
        <v>5.7</v>
      </c>
      <c r="AF50" s="13">
        <v>1.35</v>
      </c>
    </row>
    <row r="51" spans="1:32" x14ac:dyDescent="0.4">
      <c r="A51" s="13" t="s">
        <v>183</v>
      </c>
      <c r="B51" s="13">
        <v>622</v>
      </c>
      <c r="C51" s="14">
        <v>5.87</v>
      </c>
      <c r="D51" s="15">
        <v>40</v>
      </c>
      <c r="E51" s="13">
        <v>0.92</v>
      </c>
      <c r="F51" s="13">
        <v>2.68</v>
      </c>
      <c r="G51" s="13">
        <v>12.2</v>
      </c>
      <c r="H51" s="13">
        <v>4.09</v>
      </c>
      <c r="I51" s="13">
        <v>1.43</v>
      </c>
      <c r="J51" s="13">
        <v>7.46</v>
      </c>
      <c r="K51" s="13">
        <v>1.47</v>
      </c>
      <c r="L51" s="13">
        <v>7.78</v>
      </c>
      <c r="M51" s="13">
        <v>2.0699999999999998</v>
      </c>
      <c r="N51" s="13">
        <v>0.49</v>
      </c>
      <c r="O51" s="13">
        <v>1.17</v>
      </c>
      <c r="P51" s="13">
        <v>0.16</v>
      </c>
      <c r="Q51" s="13">
        <v>0.71</v>
      </c>
      <c r="R51" s="13">
        <v>0.12</v>
      </c>
      <c r="S51" s="13">
        <v>0.33</v>
      </c>
      <c r="T51" s="13">
        <v>7.0000000000000007E-2</v>
      </c>
      <c r="U51" s="13">
        <v>0.98</v>
      </c>
      <c r="V51" s="13">
        <v>0.25</v>
      </c>
      <c r="W51" s="13">
        <v>2.12</v>
      </c>
      <c r="X51" s="14">
        <v>0.01</v>
      </c>
      <c r="Y51" s="13">
        <v>2.0299999999999998</v>
      </c>
      <c r="Z51" s="14">
        <v>0.01</v>
      </c>
      <c r="AA51" s="14">
        <v>0</v>
      </c>
      <c r="AB51" s="13">
        <v>24.5</v>
      </c>
      <c r="AC51" s="13">
        <v>20.7</v>
      </c>
      <c r="AD51" s="13">
        <v>3.79</v>
      </c>
      <c r="AE51" s="13">
        <v>5.45</v>
      </c>
      <c r="AF51" s="13">
        <v>1.04</v>
      </c>
    </row>
    <row r="52" spans="1:32" x14ac:dyDescent="0.4">
      <c r="A52" s="13" t="s">
        <v>184</v>
      </c>
      <c r="B52" s="13">
        <v>370</v>
      </c>
      <c r="C52" s="14">
        <v>6.81</v>
      </c>
      <c r="D52" s="13">
        <v>149</v>
      </c>
      <c r="E52" s="13">
        <v>0.92</v>
      </c>
      <c r="F52" s="13">
        <v>1.44</v>
      </c>
      <c r="G52" s="13">
        <v>11.2</v>
      </c>
      <c r="H52" s="13">
        <v>2.97</v>
      </c>
      <c r="I52" s="13">
        <v>2.95</v>
      </c>
      <c r="J52" s="13">
        <v>10.8</v>
      </c>
      <c r="K52" s="13">
        <v>1.63</v>
      </c>
      <c r="L52" s="13">
        <v>7.92</v>
      </c>
      <c r="M52" s="13">
        <v>1.1200000000000001</v>
      </c>
      <c r="N52" s="13">
        <v>0.27</v>
      </c>
      <c r="O52" s="13">
        <v>0.75</v>
      </c>
      <c r="P52" s="13">
        <v>0.09</v>
      </c>
      <c r="Q52" s="13">
        <v>0.39</v>
      </c>
      <c r="R52" s="13">
        <v>0.05</v>
      </c>
      <c r="S52" s="13">
        <v>0.3</v>
      </c>
      <c r="T52" s="13">
        <v>0.1</v>
      </c>
      <c r="U52" s="13">
        <v>1.1599999999999999</v>
      </c>
      <c r="V52" s="13">
        <v>0.3</v>
      </c>
      <c r="W52" s="13">
        <v>0.66</v>
      </c>
      <c r="X52" s="14">
        <v>0.02</v>
      </c>
      <c r="Y52" s="13">
        <v>8.5500000000000007</v>
      </c>
      <c r="Z52" s="14">
        <v>0</v>
      </c>
      <c r="AA52" s="14">
        <v>0</v>
      </c>
      <c r="AB52" s="13">
        <v>27.9</v>
      </c>
      <c r="AC52" s="13">
        <v>24.7</v>
      </c>
      <c r="AD52" s="13">
        <v>3.13</v>
      </c>
      <c r="AE52" s="14">
        <v>7.9</v>
      </c>
      <c r="AF52" s="13">
        <v>1.83</v>
      </c>
    </row>
    <row r="53" spans="1:32" x14ac:dyDescent="0.4">
      <c r="A53" s="13" t="s">
        <v>185</v>
      </c>
      <c r="B53" s="13">
        <v>346</v>
      </c>
      <c r="C53" s="14">
        <v>6.8</v>
      </c>
      <c r="D53" s="13">
        <v>154</v>
      </c>
      <c r="E53" s="13">
        <v>1.02</v>
      </c>
      <c r="F53" s="13">
        <v>1.2</v>
      </c>
      <c r="G53" s="13">
        <v>12.2</v>
      </c>
      <c r="H53" s="13">
        <v>2.27</v>
      </c>
      <c r="I53" s="13">
        <v>2.86</v>
      </c>
      <c r="J53" s="13">
        <v>10.3</v>
      </c>
      <c r="K53" s="13">
        <v>1.67</v>
      </c>
      <c r="L53" s="13">
        <v>8.07</v>
      </c>
      <c r="M53" s="13">
        <v>1.38</v>
      </c>
      <c r="N53" s="13">
        <v>0.28999999999999998</v>
      </c>
      <c r="O53" s="13">
        <v>0.68</v>
      </c>
      <c r="P53" s="13">
        <v>0.05</v>
      </c>
      <c r="Q53" s="13">
        <v>0.3</v>
      </c>
      <c r="R53" s="13">
        <v>0.06</v>
      </c>
      <c r="S53" s="13">
        <v>0.2</v>
      </c>
      <c r="T53" s="13">
        <v>0.06</v>
      </c>
      <c r="U53" s="13">
        <v>0.99</v>
      </c>
      <c r="V53" s="13">
        <v>0.28000000000000003</v>
      </c>
      <c r="W53" s="13">
        <v>0.83</v>
      </c>
      <c r="X53" s="14">
        <v>0.01</v>
      </c>
      <c r="Y53" s="13">
        <v>4.76</v>
      </c>
      <c r="Z53" s="14">
        <v>0</v>
      </c>
      <c r="AA53" s="14">
        <v>0</v>
      </c>
      <c r="AB53" s="13">
        <v>27.2</v>
      </c>
      <c r="AC53" s="13">
        <v>24.6</v>
      </c>
      <c r="AD53" s="13">
        <v>2.62</v>
      </c>
      <c r="AE53" s="13">
        <v>9.39</v>
      </c>
      <c r="AF53" s="13">
        <v>2.08</v>
      </c>
    </row>
    <row r="54" spans="1:32" x14ac:dyDescent="0.4">
      <c r="A54" s="48" t="s">
        <v>186</v>
      </c>
      <c r="B54" s="48"/>
      <c r="C54" s="48"/>
      <c r="D54" s="48"/>
      <c r="E54" s="48"/>
      <c r="F54" s="48"/>
      <c r="G54" s="48"/>
      <c r="H54" s="48"/>
      <c r="I54" s="48"/>
      <c r="J54" s="48"/>
      <c r="K54" s="48"/>
      <c r="L54" s="48"/>
      <c r="M54" s="48"/>
      <c r="N54" s="48"/>
      <c r="O54" s="48"/>
      <c r="P54" s="48"/>
      <c r="Q54" s="48"/>
      <c r="R54" s="48"/>
      <c r="S54" s="48"/>
      <c r="T54" s="48"/>
      <c r="U54" s="48"/>
      <c r="V54" s="48"/>
      <c r="W54" s="48"/>
      <c r="X54" s="48"/>
      <c r="Y54" s="48"/>
      <c r="Z54" s="48"/>
      <c r="AA54" s="48"/>
      <c r="AB54" s="48"/>
      <c r="AC54" s="48"/>
      <c r="AD54" s="48"/>
      <c r="AE54" s="48"/>
      <c r="AF54" s="48"/>
    </row>
    <row r="55" spans="1:32" x14ac:dyDescent="0.4">
      <c r="A55" s="13" t="s">
        <v>187</v>
      </c>
      <c r="B55" s="13">
        <v>521</v>
      </c>
      <c r="C55" s="14">
        <v>6.77</v>
      </c>
      <c r="D55" s="13">
        <v>153</v>
      </c>
      <c r="E55" s="13">
        <v>1.33</v>
      </c>
      <c r="F55" s="13">
        <v>1.08</v>
      </c>
      <c r="G55" s="13">
        <v>12</v>
      </c>
      <c r="H55" s="13">
        <v>3.88</v>
      </c>
      <c r="I55" s="13">
        <v>3.12</v>
      </c>
      <c r="J55" s="13">
        <v>11.2</v>
      </c>
      <c r="K55" s="13">
        <v>1.54</v>
      </c>
      <c r="L55" s="13">
        <v>7.46</v>
      </c>
      <c r="M55" s="13">
        <v>1.0900000000000001</v>
      </c>
      <c r="N55" s="13">
        <v>0.28999999999999998</v>
      </c>
      <c r="O55" s="13">
        <v>0.55000000000000004</v>
      </c>
      <c r="P55" s="13">
        <v>0.06</v>
      </c>
      <c r="Q55" s="13">
        <v>0.26</v>
      </c>
      <c r="R55" s="13">
        <v>0.05</v>
      </c>
      <c r="S55" s="13">
        <v>0.17</v>
      </c>
      <c r="T55" s="13">
        <v>0.05</v>
      </c>
      <c r="U55" s="13">
        <v>0.88</v>
      </c>
      <c r="V55" s="13">
        <v>0.22</v>
      </c>
      <c r="W55" s="13">
        <v>1.39</v>
      </c>
      <c r="X55" s="14">
        <v>0.02</v>
      </c>
      <c r="Y55" s="13">
        <v>4.5199999999999996</v>
      </c>
      <c r="Z55" s="14">
        <v>0</v>
      </c>
      <c r="AA55" s="14">
        <v>0</v>
      </c>
      <c r="AB55" s="13">
        <v>26.9</v>
      </c>
      <c r="AC55" s="13">
        <v>24.6</v>
      </c>
      <c r="AD55" s="13">
        <v>2.23</v>
      </c>
      <c r="AE55" s="15">
        <v>11</v>
      </c>
      <c r="AF55" s="13">
        <v>2.5499999999999998</v>
      </c>
    </row>
    <row r="56" spans="1:32" x14ac:dyDescent="0.4">
      <c r="A56" s="13" t="s">
        <v>188</v>
      </c>
      <c r="B56" s="13">
        <v>319</v>
      </c>
      <c r="C56" s="14">
        <v>7.77</v>
      </c>
      <c r="D56" s="13">
        <v>171</v>
      </c>
      <c r="E56" s="13">
        <v>1.74</v>
      </c>
      <c r="F56" s="13">
        <v>1.31</v>
      </c>
      <c r="G56" s="13">
        <v>14.5</v>
      </c>
      <c r="H56" s="13">
        <v>2.69</v>
      </c>
      <c r="I56" s="13">
        <v>2.81</v>
      </c>
      <c r="J56" s="13">
        <v>11.3</v>
      </c>
      <c r="K56" s="13">
        <v>1.77</v>
      </c>
      <c r="L56" s="13">
        <v>8.26</v>
      </c>
      <c r="M56" s="13">
        <v>1.6</v>
      </c>
      <c r="N56" s="13">
        <v>0.28999999999999998</v>
      </c>
      <c r="O56" s="13">
        <v>0.56999999999999995</v>
      </c>
      <c r="P56" s="13">
        <v>0.06</v>
      </c>
      <c r="Q56" s="13">
        <v>0.38</v>
      </c>
      <c r="R56" s="13">
        <v>0.08</v>
      </c>
      <c r="S56" s="13">
        <v>0.24</v>
      </c>
      <c r="T56" s="13">
        <v>7.0000000000000007E-2</v>
      </c>
      <c r="U56" s="13">
        <v>1.05</v>
      </c>
      <c r="V56" s="13">
        <v>0.28000000000000003</v>
      </c>
      <c r="W56" s="13">
        <v>1.04</v>
      </c>
      <c r="X56" s="14">
        <v>0.01</v>
      </c>
      <c r="Y56" s="13">
        <v>4.62</v>
      </c>
      <c r="Z56" s="14">
        <v>0.01</v>
      </c>
      <c r="AA56" s="14">
        <v>0</v>
      </c>
      <c r="AB56" s="13">
        <v>28.8</v>
      </c>
      <c r="AC56" s="13">
        <v>26.1</v>
      </c>
      <c r="AD56" s="13">
        <v>2.73</v>
      </c>
      <c r="AE56" s="13">
        <v>9.5399999999999991</v>
      </c>
      <c r="AF56" s="13">
        <v>1.91</v>
      </c>
    </row>
    <row r="57" spans="1:32" x14ac:dyDescent="0.4">
      <c r="A57" s="13" t="s">
        <v>189</v>
      </c>
      <c r="B57" s="13">
        <v>518</v>
      </c>
      <c r="C57" s="14">
        <v>7.92</v>
      </c>
      <c r="D57" s="13">
        <v>146</v>
      </c>
      <c r="E57" s="13">
        <v>2.68</v>
      </c>
      <c r="F57" s="13">
        <v>1.77</v>
      </c>
      <c r="G57" s="13">
        <v>47.1</v>
      </c>
      <c r="H57" s="13">
        <v>6.47</v>
      </c>
      <c r="I57" s="13">
        <v>4.1500000000000004</v>
      </c>
      <c r="J57" s="13">
        <v>15.6</v>
      </c>
      <c r="K57" s="13">
        <v>2.48</v>
      </c>
      <c r="L57" s="13">
        <v>12.8</v>
      </c>
      <c r="M57" s="13">
        <v>2.0499999999999998</v>
      </c>
      <c r="N57" s="13">
        <v>0.41</v>
      </c>
      <c r="O57" s="13">
        <v>1.08</v>
      </c>
      <c r="P57" s="13">
        <v>0.13</v>
      </c>
      <c r="Q57" s="13">
        <v>0.54</v>
      </c>
      <c r="R57" s="13">
        <v>7.0000000000000007E-2</v>
      </c>
      <c r="S57" s="13">
        <v>0.33</v>
      </c>
      <c r="T57" s="13">
        <v>7.0000000000000007E-2</v>
      </c>
      <c r="U57" s="13">
        <v>0.91</v>
      </c>
      <c r="V57" s="13">
        <v>0.27</v>
      </c>
      <c r="W57" s="13">
        <v>4.63</v>
      </c>
      <c r="X57" s="14">
        <v>0.03</v>
      </c>
      <c r="Y57" s="13">
        <v>6.29</v>
      </c>
      <c r="Z57" s="14">
        <v>0.01</v>
      </c>
      <c r="AA57" s="14">
        <v>0.01</v>
      </c>
      <c r="AB57" s="13">
        <v>40.9</v>
      </c>
      <c r="AC57" s="13">
        <v>37.5</v>
      </c>
      <c r="AD57" s="16">
        <v>3.4</v>
      </c>
      <c r="AE57" s="15">
        <v>11</v>
      </c>
      <c r="AF57" s="13">
        <v>3.26</v>
      </c>
    </row>
    <row r="58" spans="1:32" x14ac:dyDescent="0.4">
      <c r="A58" s="13" t="s">
        <v>190</v>
      </c>
      <c r="B58" s="13">
        <v>428</v>
      </c>
      <c r="C58" s="14">
        <v>7.42</v>
      </c>
      <c r="D58" s="13">
        <v>168</v>
      </c>
      <c r="E58" s="13">
        <v>2.82</v>
      </c>
      <c r="F58" s="13">
        <v>2.94</v>
      </c>
      <c r="G58" s="13">
        <v>10.6</v>
      </c>
      <c r="H58" s="13">
        <v>1.96</v>
      </c>
      <c r="I58" s="13">
        <v>3.3</v>
      </c>
      <c r="J58" s="13">
        <v>12.2</v>
      </c>
      <c r="K58" s="13">
        <v>1.86</v>
      </c>
      <c r="L58" s="13">
        <v>9.24</v>
      </c>
      <c r="M58" s="13">
        <v>1.66</v>
      </c>
      <c r="N58" s="13">
        <v>0.35</v>
      </c>
      <c r="O58" s="13">
        <v>0.83</v>
      </c>
      <c r="P58" s="13">
        <v>0.09</v>
      </c>
      <c r="Q58" s="13">
        <v>0.6</v>
      </c>
      <c r="R58" s="13">
        <v>0.11</v>
      </c>
      <c r="S58" s="13">
        <v>0.4</v>
      </c>
      <c r="T58" s="13">
        <v>0.1</v>
      </c>
      <c r="U58" s="13">
        <v>1.36</v>
      </c>
      <c r="V58" s="13">
        <v>0.31</v>
      </c>
      <c r="W58" s="13">
        <v>0.5</v>
      </c>
      <c r="X58" s="14">
        <v>0.02</v>
      </c>
      <c r="Y58" s="13">
        <v>8.18</v>
      </c>
      <c r="Z58" s="14">
        <v>0.03</v>
      </c>
      <c r="AA58" s="14">
        <v>0</v>
      </c>
      <c r="AB58" s="13">
        <v>32.4</v>
      </c>
      <c r="AC58" s="13">
        <v>28.6</v>
      </c>
      <c r="AD58" s="13">
        <v>3.79</v>
      </c>
      <c r="AE58" s="13">
        <v>7.54</v>
      </c>
      <c r="AF58" s="13">
        <v>1.74</v>
      </c>
    </row>
    <row r="59" spans="1:32" x14ac:dyDescent="0.4">
      <c r="A59" s="13" t="s">
        <v>191</v>
      </c>
      <c r="B59" s="13">
        <v>341</v>
      </c>
      <c r="C59" s="14">
        <v>6.93</v>
      </c>
      <c r="D59" s="13">
        <v>144</v>
      </c>
      <c r="E59" s="13">
        <v>8.2200000000000006</v>
      </c>
      <c r="F59" s="13">
        <v>1.8</v>
      </c>
      <c r="G59" s="13">
        <v>24.8</v>
      </c>
      <c r="H59" s="13">
        <v>3.02</v>
      </c>
      <c r="I59" s="13">
        <v>2.86</v>
      </c>
      <c r="J59" s="13">
        <v>10.7</v>
      </c>
      <c r="K59" s="13">
        <v>1.7</v>
      </c>
      <c r="L59" s="13">
        <v>8.26</v>
      </c>
      <c r="M59" s="13">
        <v>1.69</v>
      </c>
      <c r="N59" s="13">
        <v>0.32</v>
      </c>
      <c r="O59" s="13">
        <v>0.66</v>
      </c>
      <c r="P59" s="13">
        <v>0.08</v>
      </c>
      <c r="Q59" s="13">
        <v>0.51</v>
      </c>
      <c r="R59" s="13">
        <v>7.0000000000000007E-2</v>
      </c>
      <c r="S59" s="13">
        <v>0.33</v>
      </c>
      <c r="T59" s="13">
        <v>0.1</v>
      </c>
      <c r="U59" s="13">
        <v>1.22</v>
      </c>
      <c r="V59" s="13">
        <v>0.24</v>
      </c>
      <c r="W59" s="13">
        <v>2.72</v>
      </c>
      <c r="X59" s="14">
        <v>0.02</v>
      </c>
      <c r="Y59" s="13">
        <v>24.3</v>
      </c>
      <c r="Z59" s="14">
        <v>0.06</v>
      </c>
      <c r="AA59" s="14">
        <v>0.01</v>
      </c>
      <c r="AB59" s="13">
        <v>28.8</v>
      </c>
      <c r="AC59" s="13">
        <v>25.5</v>
      </c>
      <c r="AD59" s="16">
        <v>3.2</v>
      </c>
      <c r="AE59" s="13">
        <v>7.98</v>
      </c>
      <c r="AF59" s="13">
        <v>1.69</v>
      </c>
    </row>
  </sheetData>
  <mergeCells count="10">
    <mergeCell ref="A36:AF36"/>
    <mergeCell ref="A42:AF42"/>
    <mergeCell ref="A48:AF48"/>
    <mergeCell ref="A54:AF54"/>
    <mergeCell ref="A1:AF1"/>
    <mergeCell ref="A3:AF3"/>
    <mergeCell ref="A10:AF10"/>
    <mergeCell ref="A17:AF17"/>
    <mergeCell ref="A24:AF24"/>
    <mergeCell ref="A31:AF3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6F4BA-32A1-44D0-9B48-5DA44B26C19F}">
  <dimension ref="A1:AF89"/>
  <sheetViews>
    <sheetView topLeftCell="A18" workbookViewId="0">
      <selection activeCell="F30" sqref="F30"/>
    </sheetView>
  </sheetViews>
  <sheetFormatPr defaultColWidth="10.3046875" defaultRowHeight="12.9" x14ac:dyDescent="0.35"/>
  <cols>
    <col min="1" max="1" width="20.3828125" style="18" customWidth="1"/>
    <col min="2" max="2" width="10.3046875" style="18"/>
    <col min="3" max="3" width="10.3046875" style="19"/>
    <col min="4" max="23" width="10.3046875" style="18"/>
    <col min="24" max="24" width="10.3046875" style="19"/>
    <col min="25" max="25" width="10.3046875" style="18"/>
    <col min="26" max="27" width="10.3046875" style="19"/>
    <col min="28" max="16384" width="10.3046875" style="18"/>
  </cols>
  <sheetData>
    <row r="1" spans="1:32" ht="13.3" thickBot="1" x14ac:dyDescent="0.4">
      <c r="A1" s="50" t="s">
        <v>113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  <c r="V1" s="50"/>
      <c r="W1" s="50"/>
      <c r="X1" s="50"/>
      <c r="Y1" s="50"/>
      <c r="Z1" s="50"/>
      <c r="AA1" s="50"/>
      <c r="AB1" s="50"/>
      <c r="AC1" s="50"/>
      <c r="AD1" s="50"/>
      <c r="AE1" s="50"/>
      <c r="AF1" s="50"/>
    </row>
    <row r="2" spans="1:32" ht="15.45" thickTop="1" thickBot="1" x14ac:dyDescent="0.4">
      <c r="A2" s="25" t="s">
        <v>31</v>
      </c>
      <c r="B2" s="25" t="s">
        <v>114</v>
      </c>
      <c r="C2" s="25" t="s">
        <v>115</v>
      </c>
      <c r="D2" s="25" t="s">
        <v>116</v>
      </c>
      <c r="E2" s="25" t="s">
        <v>117</v>
      </c>
      <c r="F2" s="25" t="s">
        <v>118</v>
      </c>
      <c r="G2" s="25" t="s">
        <v>119</v>
      </c>
      <c r="H2" s="25" t="s">
        <v>120</v>
      </c>
      <c r="I2" s="25" t="s">
        <v>121</v>
      </c>
      <c r="J2" s="25" t="s">
        <v>122</v>
      </c>
      <c r="K2" s="25" t="s">
        <v>123</v>
      </c>
      <c r="L2" s="25" t="s">
        <v>124</v>
      </c>
      <c r="M2" s="25" t="s">
        <v>125</v>
      </c>
      <c r="N2" s="25" t="s">
        <v>126</v>
      </c>
      <c r="O2" s="25" t="s">
        <v>127</v>
      </c>
      <c r="P2" s="25" t="s">
        <v>128</v>
      </c>
      <c r="Q2" s="25" t="s">
        <v>129</v>
      </c>
      <c r="R2" s="25" t="s">
        <v>130</v>
      </c>
      <c r="S2" s="25" t="s">
        <v>131</v>
      </c>
      <c r="T2" s="25" t="s">
        <v>132</v>
      </c>
      <c r="U2" s="25" t="s">
        <v>133</v>
      </c>
      <c r="V2" s="25" t="s">
        <v>134</v>
      </c>
      <c r="W2" s="25" t="s">
        <v>135</v>
      </c>
      <c r="X2" s="25" t="s">
        <v>136</v>
      </c>
      <c r="Y2" s="25" t="s">
        <v>137</v>
      </c>
      <c r="Z2" s="25" t="s">
        <v>138</v>
      </c>
      <c r="AA2" s="25" t="s">
        <v>139</v>
      </c>
      <c r="AB2" s="25" t="s">
        <v>140</v>
      </c>
      <c r="AC2" s="25" t="s">
        <v>141</v>
      </c>
      <c r="AD2" s="25" t="s">
        <v>142</v>
      </c>
      <c r="AE2" s="25" t="s">
        <v>143</v>
      </c>
      <c r="AF2" s="25" t="s">
        <v>144</v>
      </c>
    </row>
    <row r="3" spans="1:32" ht="13.3" thickTop="1" x14ac:dyDescent="0.35">
      <c r="A3" s="51" t="s">
        <v>270</v>
      </c>
      <c r="B3" s="51"/>
      <c r="C3" s="51"/>
      <c r="D3" s="51"/>
      <c r="E3" s="51"/>
      <c r="F3" s="51"/>
      <c r="G3" s="51"/>
      <c r="H3" s="51"/>
      <c r="I3" s="51"/>
      <c r="J3" s="51"/>
      <c r="K3" s="51"/>
      <c r="L3" s="51"/>
      <c r="M3" s="51"/>
      <c r="N3" s="51"/>
      <c r="O3" s="51"/>
      <c r="P3" s="51"/>
      <c r="Q3" s="51"/>
      <c r="R3" s="51"/>
      <c r="S3" s="51"/>
      <c r="T3" s="51"/>
      <c r="U3" s="51"/>
      <c r="V3" s="51"/>
      <c r="W3" s="51"/>
      <c r="X3" s="51"/>
      <c r="Y3" s="51"/>
      <c r="Z3" s="51"/>
      <c r="AA3" s="51"/>
      <c r="AB3" s="51"/>
      <c r="AC3" s="51"/>
      <c r="AD3" s="51"/>
      <c r="AE3" s="51"/>
      <c r="AF3" s="51"/>
    </row>
    <row r="4" spans="1:32" x14ac:dyDescent="0.35">
      <c r="A4" s="21" t="s">
        <v>269</v>
      </c>
      <c r="B4" s="21">
        <v>292</v>
      </c>
      <c r="C4" s="22">
        <v>0.04</v>
      </c>
      <c r="D4" s="21">
        <v>194</v>
      </c>
      <c r="E4" s="21">
        <v>0.03</v>
      </c>
      <c r="F4" s="21">
        <v>13.4</v>
      </c>
      <c r="G4" s="21">
        <v>167</v>
      </c>
      <c r="H4" s="21">
        <v>0.16</v>
      </c>
      <c r="I4" s="21">
        <v>10.199999999999999</v>
      </c>
      <c r="J4" s="21">
        <v>49.3</v>
      </c>
      <c r="K4" s="21">
        <v>9.1999999999999993</v>
      </c>
      <c r="L4" s="21">
        <v>50.6</v>
      </c>
      <c r="M4" s="21">
        <v>11.2</v>
      </c>
      <c r="N4" s="21">
        <v>2.86</v>
      </c>
      <c r="O4" s="21">
        <v>7.91</v>
      </c>
      <c r="P4" s="22">
        <v>0.87</v>
      </c>
      <c r="Q4" s="21">
        <v>4.6100000000000003</v>
      </c>
      <c r="R4" s="21">
        <v>0.65</v>
      </c>
      <c r="S4" s="21">
        <v>1.68</v>
      </c>
      <c r="T4" s="21">
        <v>0.37</v>
      </c>
      <c r="U4" s="21">
        <v>4.29</v>
      </c>
      <c r="V4" s="21">
        <v>1.23</v>
      </c>
      <c r="W4" s="21">
        <v>12.2</v>
      </c>
      <c r="X4" s="22">
        <v>0</v>
      </c>
      <c r="Y4" s="21">
        <v>2.62</v>
      </c>
      <c r="Z4" s="22">
        <v>0.01</v>
      </c>
      <c r="AA4" s="22">
        <v>0</v>
      </c>
      <c r="AB4" s="21">
        <v>155</v>
      </c>
      <c r="AC4" s="21">
        <v>133</v>
      </c>
      <c r="AD4" s="21">
        <v>21.6</v>
      </c>
      <c r="AE4" s="21">
        <v>6.17</v>
      </c>
      <c r="AF4" s="23">
        <v>1.7</v>
      </c>
    </row>
    <row r="5" spans="1:32" x14ac:dyDescent="0.35">
      <c r="A5" s="21" t="s">
        <v>268</v>
      </c>
      <c r="B5" s="21">
        <v>298</v>
      </c>
      <c r="C5" s="22">
        <v>0.06</v>
      </c>
      <c r="D5" s="21">
        <v>181</v>
      </c>
      <c r="E5" s="21">
        <v>0</v>
      </c>
      <c r="F5" s="21">
        <v>13.2</v>
      </c>
      <c r="G5" s="21">
        <v>164</v>
      </c>
      <c r="H5" s="21">
        <v>0.15</v>
      </c>
      <c r="I5" s="21">
        <v>9.16</v>
      </c>
      <c r="J5" s="21">
        <v>44.4</v>
      </c>
      <c r="K5" s="21">
        <v>8.75</v>
      </c>
      <c r="L5" s="21">
        <v>48</v>
      </c>
      <c r="M5" s="21">
        <v>11.6</v>
      </c>
      <c r="N5" s="21">
        <v>2.73</v>
      </c>
      <c r="O5" s="21">
        <v>7.11</v>
      </c>
      <c r="P5" s="22">
        <v>0.91</v>
      </c>
      <c r="Q5" s="21">
        <v>4.34</v>
      </c>
      <c r="R5" s="21">
        <v>0.68</v>
      </c>
      <c r="S5" s="21">
        <v>1.95</v>
      </c>
      <c r="T5" s="21">
        <v>0.35</v>
      </c>
      <c r="U5" s="21">
        <v>4.04</v>
      </c>
      <c r="V5" s="21">
        <v>1.1000000000000001</v>
      </c>
      <c r="W5" s="21">
        <v>12.2</v>
      </c>
      <c r="X5" s="22">
        <v>0</v>
      </c>
      <c r="Y5" s="21">
        <v>2.37</v>
      </c>
      <c r="Z5" s="22">
        <v>0.01</v>
      </c>
      <c r="AA5" s="22">
        <v>0</v>
      </c>
      <c r="AB5" s="21">
        <v>145</v>
      </c>
      <c r="AC5" s="21">
        <v>125</v>
      </c>
      <c r="AD5" s="21">
        <v>20.5</v>
      </c>
      <c r="AE5" s="21">
        <v>6.08</v>
      </c>
      <c r="AF5" s="21">
        <v>1.63</v>
      </c>
    </row>
    <row r="6" spans="1:32" x14ac:dyDescent="0.35">
      <c r="A6" s="21" t="s">
        <v>267</v>
      </c>
      <c r="B6" s="21">
        <v>305</v>
      </c>
      <c r="C6" s="22">
        <v>0</v>
      </c>
      <c r="D6" s="21">
        <v>187</v>
      </c>
      <c r="E6" s="21">
        <v>0.14000000000000001</v>
      </c>
      <c r="F6" s="21">
        <v>12.5</v>
      </c>
      <c r="G6" s="21">
        <v>128</v>
      </c>
      <c r="H6" s="21">
        <v>0.28999999999999998</v>
      </c>
      <c r="I6" s="21">
        <v>8.8800000000000008</v>
      </c>
      <c r="J6" s="21">
        <v>44.9</v>
      </c>
      <c r="K6" s="21">
        <v>8.5500000000000007</v>
      </c>
      <c r="L6" s="21">
        <v>45.8</v>
      </c>
      <c r="M6" s="21">
        <v>10.4</v>
      </c>
      <c r="N6" s="21">
        <v>2.73</v>
      </c>
      <c r="O6" s="21">
        <v>7.05</v>
      </c>
      <c r="P6" s="22">
        <v>0.8</v>
      </c>
      <c r="Q6" s="21">
        <v>4.08</v>
      </c>
      <c r="R6" s="21">
        <v>0.66</v>
      </c>
      <c r="S6" s="21">
        <v>1.45</v>
      </c>
      <c r="T6" s="22">
        <v>0.3</v>
      </c>
      <c r="U6" s="21">
        <v>3.65</v>
      </c>
      <c r="V6" s="21">
        <v>0.91</v>
      </c>
      <c r="W6" s="21">
        <v>9.67</v>
      </c>
      <c r="X6" s="22">
        <v>0</v>
      </c>
      <c r="Y6" s="21">
        <v>2.21</v>
      </c>
      <c r="Z6" s="22">
        <v>0.02</v>
      </c>
      <c r="AA6" s="22">
        <v>0.01</v>
      </c>
      <c r="AB6" s="21">
        <v>140</v>
      </c>
      <c r="AC6" s="21">
        <v>121</v>
      </c>
      <c r="AD6" s="21">
        <v>18.899999999999999</v>
      </c>
      <c r="AE6" s="21">
        <v>6.42</v>
      </c>
      <c r="AF6" s="21">
        <v>1.75</v>
      </c>
    </row>
    <row r="7" spans="1:32" x14ac:dyDescent="0.35">
      <c r="A7" s="21" t="s">
        <v>266</v>
      </c>
      <c r="B7" s="21">
        <v>313</v>
      </c>
      <c r="C7" s="22">
        <v>0</v>
      </c>
      <c r="D7" s="21">
        <v>194</v>
      </c>
      <c r="E7" s="21">
        <v>0.05</v>
      </c>
      <c r="F7" s="21">
        <v>12.6</v>
      </c>
      <c r="G7" s="21">
        <v>133</v>
      </c>
      <c r="H7" s="21">
        <v>0.16</v>
      </c>
      <c r="I7" s="21">
        <v>9.32</v>
      </c>
      <c r="J7" s="21">
        <v>46.4</v>
      </c>
      <c r="K7" s="21">
        <v>8.61</v>
      </c>
      <c r="L7" s="21">
        <v>48.4</v>
      </c>
      <c r="M7" s="21">
        <v>11.2</v>
      </c>
      <c r="N7" s="21">
        <v>2.69</v>
      </c>
      <c r="O7" s="21">
        <v>7.23</v>
      </c>
      <c r="P7" s="22">
        <v>0.8</v>
      </c>
      <c r="Q7" s="21">
        <v>4.0599999999999996</v>
      </c>
      <c r="R7" s="21">
        <v>0.55000000000000004</v>
      </c>
      <c r="S7" s="22">
        <v>1.6</v>
      </c>
      <c r="T7" s="21">
        <v>0.35</v>
      </c>
      <c r="U7" s="22">
        <v>3.6</v>
      </c>
      <c r="V7" s="21">
        <v>0.97</v>
      </c>
      <c r="W7" s="21">
        <v>9.8800000000000008</v>
      </c>
      <c r="X7" s="22">
        <v>0</v>
      </c>
      <c r="Y7" s="21">
        <v>2.37</v>
      </c>
      <c r="Z7" s="22">
        <v>0.01</v>
      </c>
      <c r="AA7" s="22">
        <v>0.03</v>
      </c>
      <c r="AB7" s="21">
        <v>146</v>
      </c>
      <c r="AC7" s="21">
        <v>127</v>
      </c>
      <c r="AD7" s="21">
        <v>19.2</v>
      </c>
      <c r="AE7" s="22">
        <v>6.6</v>
      </c>
      <c r="AF7" s="21">
        <v>1.86</v>
      </c>
    </row>
    <row r="8" spans="1:32" x14ac:dyDescent="0.35">
      <c r="A8" s="51" t="s">
        <v>265</v>
      </c>
      <c r="B8" s="51"/>
      <c r="C8" s="51"/>
      <c r="D8" s="51"/>
      <c r="E8" s="51"/>
      <c r="F8" s="51"/>
      <c r="G8" s="51"/>
      <c r="H8" s="51"/>
      <c r="I8" s="51"/>
      <c r="J8" s="51"/>
      <c r="K8" s="51"/>
      <c r="L8" s="51"/>
      <c r="M8" s="51"/>
      <c r="N8" s="51"/>
      <c r="O8" s="51"/>
      <c r="P8" s="51"/>
      <c r="Q8" s="51"/>
      <c r="R8" s="51"/>
      <c r="S8" s="51"/>
      <c r="T8" s="51"/>
      <c r="U8" s="51"/>
      <c r="V8" s="51"/>
      <c r="W8" s="51"/>
      <c r="X8" s="51"/>
      <c r="Y8" s="51"/>
      <c r="Z8" s="51"/>
      <c r="AA8" s="51"/>
      <c r="AB8" s="51"/>
      <c r="AC8" s="51"/>
      <c r="AD8" s="51"/>
      <c r="AE8" s="51"/>
      <c r="AF8" s="51"/>
    </row>
    <row r="9" spans="1:32" x14ac:dyDescent="0.35">
      <c r="A9" s="21" t="s">
        <v>264</v>
      </c>
      <c r="B9" s="21">
        <v>682</v>
      </c>
      <c r="C9" s="22">
        <v>0.82</v>
      </c>
      <c r="D9" s="21">
        <v>1164</v>
      </c>
      <c r="E9" s="21">
        <v>27678</v>
      </c>
      <c r="F9" s="21">
        <v>4.57</v>
      </c>
      <c r="G9" s="21">
        <v>91.3</v>
      </c>
      <c r="H9" s="21">
        <v>2.52</v>
      </c>
      <c r="I9" s="21">
        <v>7.62</v>
      </c>
      <c r="J9" s="21">
        <v>3.79</v>
      </c>
      <c r="K9" s="21">
        <v>0.78</v>
      </c>
      <c r="L9" s="21">
        <v>4.13</v>
      </c>
      <c r="M9" s="21">
        <v>1.59</v>
      </c>
      <c r="N9" s="21">
        <v>1.31</v>
      </c>
      <c r="O9" s="22">
        <v>1.4</v>
      </c>
      <c r="P9" s="22">
        <v>0.2</v>
      </c>
      <c r="Q9" s="22">
        <v>1.2</v>
      </c>
      <c r="R9" s="22">
        <v>0.2</v>
      </c>
      <c r="S9" s="21">
        <v>0.53</v>
      </c>
      <c r="T9" s="22">
        <v>0.1</v>
      </c>
      <c r="U9" s="21">
        <v>1.05</v>
      </c>
      <c r="V9" s="21">
        <v>0.26</v>
      </c>
      <c r="W9" s="21">
        <v>14.6</v>
      </c>
      <c r="X9" s="22">
        <v>0.02</v>
      </c>
      <c r="Y9" s="21">
        <v>0.87</v>
      </c>
      <c r="Z9" s="22">
        <v>0.16</v>
      </c>
      <c r="AA9" s="22">
        <v>0.2</v>
      </c>
      <c r="AB9" s="21">
        <v>24.2</v>
      </c>
      <c r="AC9" s="21">
        <v>19.2</v>
      </c>
      <c r="AD9" s="21">
        <v>4.95</v>
      </c>
      <c r="AE9" s="21">
        <v>3.89</v>
      </c>
      <c r="AF9" s="21">
        <v>5.22</v>
      </c>
    </row>
    <row r="10" spans="1:32" x14ac:dyDescent="0.35">
      <c r="A10" s="21" t="s">
        <v>263</v>
      </c>
      <c r="B10" s="21">
        <v>513</v>
      </c>
      <c r="C10" s="22">
        <v>4.08</v>
      </c>
      <c r="D10" s="21">
        <v>191</v>
      </c>
      <c r="E10" s="21">
        <v>15.2</v>
      </c>
      <c r="F10" s="21">
        <v>8.93</v>
      </c>
      <c r="G10" s="21">
        <v>82.5</v>
      </c>
      <c r="H10" s="21">
        <v>6.14</v>
      </c>
      <c r="I10" s="21">
        <v>2.77</v>
      </c>
      <c r="J10" s="21">
        <v>11.5</v>
      </c>
      <c r="K10" s="21">
        <v>1.97</v>
      </c>
      <c r="L10" s="21">
        <v>11.4</v>
      </c>
      <c r="M10" s="21">
        <v>3.3</v>
      </c>
      <c r="N10" s="21">
        <v>0.88</v>
      </c>
      <c r="O10" s="21">
        <v>2.88</v>
      </c>
      <c r="P10" s="21">
        <v>0.33</v>
      </c>
      <c r="Q10" s="21">
        <v>1.83</v>
      </c>
      <c r="R10" s="21">
        <v>0.34</v>
      </c>
      <c r="S10" s="21">
        <v>0.88</v>
      </c>
      <c r="T10" s="21">
        <v>0.16</v>
      </c>
      <c r="U10" s="21">
        <v>1.56</v>
      </c>
      <c r="V10" s="21">
        <v>0.35</v>
      </c>
      <c r="W10" s="21">
        <v>10.7</v>
      </c>
      <c r="X10" s="22">
        <v>0.03</v>
      </c>
      <c r="Y10" s="21">
        <v>6.45</v>
      </c>
      <c r="Z10" s="22">
        <v>0.57999999999999996</v>
      </c>
      <c r="AA10" s="22">
        <v>0.26</v>
      </c>
      <c r="AB10" s="21">
        <v>40.1</v>
      </c>
      <c r="AC10" s="21">
        <v>31.8</v>
      </c>
      <c r="AD10" s="21">
        <v>8.35</v>
      </c>
      <c r="AE10" s="21">
        <v>3.81</v>
      </c>
      <c r="AF10" s="21">
        <v>1.27</v>
      </c>
    </row>
    <row r="11" spans="1:32" x14ac:dyDescent="0.35">
      <c r="A11" s="21" t="s">
        <v>262</v>
      </c>
      <c r="B11" s="21">
        <v>850</v>
      </c>
      <c r="C11" s="22">
        <v>0</v>
      </c>
      <c r="D11" s="21">
        <v>19.100000000000001</v>
      </c>
      <c r="E11" s="21">
        <v>0.14000000000000001</v>
      </c>
      <c r="F11" s="21">
        <v>4.62</v>
      </c>
      <c r="G11" s="21">
        <v>112</v>
      </c>
      <c r="H11" s="21">
        <v>0.13</v>
      </c>
      <c r="I11" s="21">
        <v>0.7</v>
      </c>
      <c r="J11" s="21">
        <v>4.53</v>
      </c>
      <c r="K11" s="21">
        <v>1.22</v>
      </c>
      <c r="L11" s="21">
        <v>6.21</v>
      </c>
      <c r="M11" s="21">
        <v>2.35</v>
      </c>
      <c r="N11" s="21">
        <v>0.71</v>
      </c>
      <c r="O11" s="21">
        <v>2.0099999999999998</v>
      </c>
      <c r="P11" s="21">
        <v>0.26</v>
      </c>
      <c r="Q11" s="21">
        <v>1.45</v>
      </c>
      <c r="R11" s="22">
        <v>0.2</v>
      </c>
      <c r="S11" s="21">
        <v>0.55000000000000004</v>
      </c>
      <c r="T11" s="21">
        <v>0.11</v>
      </c>
      <c r="U11" s="21">
        <v>1.1100000000000001</v>
      </c>
      <c r="V11" s="21">
        <v>0.27</v>
      </c>
      <c r="W11" s="21">
        <v>15.4</v>
      </c>
      <c r="X11" s="22">
        <v>0</v>
      </c>
      <c r="Y11" s="21">
        <v>0.27</v>
      </c>
      <c r="Z11" s="22">
        <v>0.02</v>
      </c>
      <c r="AA11" s="22">
        <v>0.01</v>
      </c>
      <c r="AB11" s="21">
        <v>21.7</v>
      </c>
      <c r="AC11" s="21">
        <v>15.7</v>
      </c>
      <c r="AD11" s="21">
        <v>5.97</v>
      </c>
      <c r="AE11" s="21">
        <v>2.63</v>
      </c>
      <c r="AF11" s="21">
        <v>0.45</v>
      </c>
    </row>
    <row r="12" spans="1:32" x14ac:dyDescent="0.35">
      <c r="A12" s="21" t="s">
        <v>261</v>
      </c>
      <c r="B12" s="21">
        <v>768</v>
      </c>
      <c r="C12" s="22">
        <v>0</v>
      </c>
      <c r="D12" s="21">
        <v>23.2</v>
      </c>
      <c r="E12" s="21">
        <v>0.03</v>
      </c>
      <c r="F12" s="21">
        <v>5.74</v>
      </c>
      <c r="G12" s="21">
        <v>111</v>
      </c>
      <c r="H12" s="21">
        <v>0.14000000000000001</v>
      </c>
      <c r="I12" s="21">
        <v>0.94</v>
      </c>
      <c r="J12" s="21">
        <v>6.01</v>
      </c>
      <c r="K12" s="21">
        <v>1.3</v>
      </c>
      <c r="L12" s="21">
        <v>8.02</v>
      </c>
      <c r="M12" s="21">
        <v>2.58</v>
      </c>
      <c r="N12" s="21">
        <v>0.77</v>
      </c>
      <c r="O12" s="22">
        <v>2</v>
      </c>
      <c r="P12" s="21">
        <v>0.32</v>
      </c>
      <c r="Q12" s="21">
        <v>1.51</v>
      </c>
      <c r="R12" s="21">
        <v>0.27</v>
      </c>
      <c r="S12" s="21">
        <v>0.68</v>
      </c>
      <c r="T12" s="21">
        <v>0.12</v>
      </c>
      <c r="U12" s="21">
        <v>1.35</v>
      </c>
      <c r="V12" s="21">
        <v>0.42</v>
      </c>
      <c r="W12" s="21">
        <v>15.6</v>
      </c>
      <c r="X12" s="22">
        <v>0.01</v>
      </c>
      <c r="Y12" s="21">
        <v>0.41</v>
      </c>
      <c r="Z12" s="22">
        <v>0.03</v>
      </c>
      <c r="AA12" s="22">
        <v>0.01</v>
      </c>
      <c r="AB12" s="21">
        <v>26.3</v>
      </c>
      <c r="AC12" s="21">
        <v>19.600000000000001</v>
      </c>
      <c r="AD12" s="21">
        <v>6.67</v>
      </c>
      <c r="AE12" s="21">
        <v>2.94</v>
      </c>
      <c r="AF12" s="23">
        <v>0.5</v>
      </c>
    </row>
    <row r="13" spans="1:32" x14ac:dyDescent="0.35">
      <c r="A13" s="51" t="s">
        <v>260</v>
      </c>
      <c r="B13" s="51"/>
      <c r="C13" s="51"/>
      <c r="D13" s="51"/>
      <c r="E13" s="51"/>
      <c r="F13" s="51"/>
      <c r="G13" s="51"/>
      <c r="H13" s="51"/>
      <c r="I13" s="51"/>
      <c r="J13" s="51"/>
      <c r="K13" s="51"/>
      <c r="L13" s="51"/>
      <c r="M13" s="51"/>
      <c r="N13" s="51"/>
      <c r="O13" s="51"/>
      <c r="P13" s="51"/>
      <c r="Q13" s="51"/>
      <c r="R13" s="51"/>
      <c r="S13" s="51"/>
      <c r="T13" s="51"/>
      <c r="U13" s="51"/>
      <c r="V13" s="51"/>
      <c r="W13" s="51"/>
      <c r="X13" s="51"/>
      <c r="Y13" s="51"/>
      <c r="Z13" s="51"/>
      <c r="AA13" s="51"/>
      <c r="AB13" s="51"/>
      <c r="AC13" s="51"/>
      <c r="AD13" s="51"/>
      <c r="AE13" s="51"/>
      <c r="AF13" s="51"/>
    </row>
    <row r="14" spans="1:32" x14ac:dyDescent="0.35">
      <c r="A14" s="21" t="s">
        <v>259</v>
      </c>
      <c r="B14" s="21">
        <v>475</v>
      </c>
      <c r="C14" s="22">
        <v>0.05</v>
      </c>
      <c r="D14" s="21">
        <v>108</v>
      </c>
      <c r="E14" s="21">
        <v>0.25</v>
      </c>
      <c r="F14" s="21">
        <v>12.8</v>
      </c>
      <c r="G14" s="21">
        <v>147</v>
      </c>
      <c r="H14" s="21">
        <v>0.19</v>
      </c>
      <c r="I14" s="21">
        <v>7.51</v>
      </c>
      <c r="J14" s="21">
        <v>36.9</v>
      </c>
      <c r="K14" s="21">
        <v>7.09</v>
      </c>
      <c r="L14" s="21">
        <v>37.200000000000003</v>
      </c>
      <c r="M14" s="21">
        <v>8.98</v>
      </c>
      <c r="N14" s="21">
        <v>2.33</v>
      </c>
      <c r="O14" s="21">
        <v>5.77</v>
      </c>
      <c r="P14" s="21">
        <v>0.68</v>
      </c>
      <c r="Q14" s="21">
        <v>3.58</v>
      </c>
      <c r="R14" s="21">
        <v>0.59</v>
      </c>
      <c r="S14" s="21">
        <v>1.64</v>
      </c>
      <c r="T14" s="21">
        <v>0.28000000000000003</v>
      </c>
      <c r="U14" s="21">
        <v>2.93</v>
      </c>
      <c r="V14" s="21">
        <v>0.81</v>
      </c>
      <c r="W14" s="21">
        <v>12.8</v>
      </c>
      <c r="X14" s="22">
        <v>0.02</v>
      </c>
      <c r="Y14" s="21">
        <v>1.52</v>
      </c>
      <c r="Z14" s="22">
        <v>0.03</v>
      </c>
      <c r="AA14" s="22">
        <v>0.02</v>
      </c>
      <c r="AB14" s="21">
        <v>116</v>
      </c>
      <c r="AC14" s="21">
        <v>100</v>
      </c>
      <c r="AD14" s="21">
        <v>16.3</v>
      </c>
      <c r="AE14" s="21">
        <v>6.15</v>
      </c>
      <c r="AF14" s="21">
        <v>1.84</v>
      </c>
    </row>
    <row r="15" spans="1:32" x14ac:dyDescent="0.35">
      <c r="A15" s="21" t="s">
        <v>258</v>
      </c>
      <c r="B15" s="21">
        <v>458</v>
      </c>
      <c r="C15" s="22">
        <v>0</v>
      </c>
      <c r="D15" s="21">
        <v>87.3</v>
      </c>
      <c r="E15" s="21">
        <v>0.65</v>
      </c>
      <c r="F15" s="21">
        <v>11.6</v>
      </c>
      <c r="G15" s="21">
        <v>142</v>
      </c>
      <c r="H15" s="21">
        <v>0.11</v>
      </c>
      <c r="I15" s="21">
        <v>6.09</v>
      </c>
      <c r="J15" s="21">
        <v>29.7</v>
      </c>
      <c r="K15" s="21">
        <v>5.82</v>
      </c>
      <c r="L15" s="21">
        <v>32.700000000000003</v>
      </c>
      <c r="M15" s="21">
        <v>7.59</v>
      </c>
      <c r="N15" s="21">
        <v>1.85</v>
      </c>
      <c r="O15" s="21">
        <v>5.0599999999999996</v>
      </c>
      <c r="P15" s="21">
        <v>0.63</v>
      </c>
      <c r="Q15" s="21">
        <v>3.55</v>
      </c>
      <c r="R15" s="21">
        <v>0.5</v>
      </c>
      <c r="S15" s="21">
        <v>1.5</v>
      </c>
      <c r="T15" s="21">
        <v>0.26</v>
      </c>
      <c r="U15" s="21">
        <v>2.94</v>
      </c>
      <c r="V15" s="21">
        <v>0.83</v>
      </c>
      <c r="W15" s="21">
        <v>9.1300000000000008</v>
      </c>
      <c r="X15" s="22">
        <v>0.01</v>
      </c>
      <c r="Y15" s="21">
        <v>1.1499999999999999</v>
      </c>
      <c r="Z15" s="22">
        <v>0.04</v>
      </c>
      <c r="AA15" s="22">
        <v>0.03</v>
      </c>
      <c r="AB15" s="24">
        <v>99</v>
      </c>
      <c r="AC15" s="21">
        <v>83.8</v>
      </c>
      <c r="AD15" s="21">
        <v>15.3</v>
      </c>
      <c r="AE15" s="21">
        <v>5.49</v>
      </c>
      <c r="AF15" s="21">
        <v>1.49</v>
      </c>
    </row>
    <row r="16" spans="1:32" x14ac:dyDescent="0.35">
      <c r="A16" s="21" t="s">
        <v>257</v>
      </c>
      <c r="B16" s="21">
        <v>825</v>
      </c>
      <c r="C16" s="22">
        <v>0.05</v>
      </c>
      <c r="D16" s="21">
        <v>183</v>
      </c>
      <c r="E16" s="21">
        <v>2.46</v>
      </c>
      <c r="F16" s="21">
        <v>11.1</v>
      </c>
      <c r="G16" s="21">
        <v>168</v>
      </c>
      <c r="H16" s="21">
        <v>1.36</v>
      </c>
      <c r="I16" s="21">
        <v>10.8</v>
      </c>
      <c r="J16" s="21">
        <v>49.6</v>
      </c>
      <c r="K16" s="21">
        <v>8.82</v>
      </c>
      <c r="L16" s="21">
        <v>44.8</v>
      </c>
      <c r="M16" s="21">
        <v>9.67</v>
      </c>
      <c r="N16" s="21">
        <v>2.36</v>
      </c>
      <c r="O16" s="21">
        <v>5.79</v>
      </c>
      <c r="P16" s="21">
        <v>0.63</v>
      </c>
      <c r="Q16" s="21">
        <v>2.93</v>
      </c>
      <c r="R16" s="21">
        <v>0.52</v>
      </c>
      <c r="S16" s="21">
        <v>1.48</v>
      </c>
      <c r="T16" s="21">
        <v>0.28000000000000003</v>
      </c>
      <c r="U16" s="21">
        <v>3.68</v>
      </c>
      <c r="V16" s="21">
        <v>0.91</v>
      </c>
      <c r="W16" s="21">
        <v>11.2</v>
      </c>
      <c r="X16" s="22">
        <v>0.02</v>
      </c>
      <c r="Y16" s="21">
        <v>2.4</v>
      </c>
      <c r="Z16" s="22">
        <v>0.02</v>
      </c>
      <c r="AA16" s="22">
        <v>0.02</v>
      </c>
      <c r="AB16" s="21">
        <v>142</v>
      </c>
      <c r="AC16" s="21">
        <v>126</v>
      </c>
      <c r="AD16" s="21">
        <v>16.2</v>
      </c>
      <c r="AE16" s="21">
        <v>7.77</v>
      </c>
      <c r="AF16" s="23">
        <v>2.1</v>
      </c>
    </row>
    <row r="17" spans="1:32" x14ac:dyDescent="0.35">
      <c r="A17" s="51" t="s">
        <v>256</v>
      </c>
      <c r="B17" s="51"/>
      <c r="C17" s="51"/>
      <c r="D17" s="51"/>
      <c r="E17" s="51"/>
      <c r="F17" s="51"/>
      <c r="G17" s="51"/>
      <c r="H17" s="51"/>
      <c r="I17" s="51"/>
      <c r="J17" s="51"/>
      <c r="K17" s="51"/>
      <c r="L17" s="51"/>
      <c r="M17" s="51"/>
      <c r="N17" s="51"/>
      <c r="O17" s="51"/>
      <c r="P17" s="51"/>
      <c r="Q17" s="51"/>
      <c r="R17" s="51"/>
      <c r="S17" s="51"/>
      <c r="T17" s="51"/>
      <c r="U17" s="51"/>
      <c r="V17" s="51"/>
      <c r="W17" s="51"/>
      <c r="X17" s="51"/>
      <c r="Y17" s="51"/>
      <c r="Z17" s="51"/>
      <c r="AA17" s="51"/>
      <c r="AB17" s="51"/>
      <c r="AC17" s="51"/>
      <c r="AD17" s="51"/>
      <c r="AE17" s="51"/>
      <c r="AF17" s="51"/>
    </row>
    <row r="18" spans="1:32" x14ac:dyDescent="0.35">
      <c r="A18" s="21" t="s">
        <v>255</v>
      </c>
      <c r="B18" s="21">
        <v>692</v>
      </c>
      <c r="C18" s="22">
        <v>0</v>
      </c>
      <c r="D18" s="21">
        <v>182</v>
      </c>
      <c r="E18" s="21">
        <v>0.26</v>
      </c>
      <c r="F18" s="21">
        <v>10.6</v>
      </c>
      <c r="G18" s="21">
        <v>144</v>
      </c>
      <c r="H18" s="21">
        <v>0.34</v>
      </c>
      <c r="I18" s="21">
        <v>9.52</v>
      </c>
      <c r="J18" s="21">
        <v>47.5</v>
      </c>
      <c r="K18" s="21">
        <v>8.48</v>
      </c>
      <c r="L18" s="21">
        <v>45.7</v>
      </c>
      <c r="M18" s="21">
        <v>9.33</v>
      </c>
      <c r="N18" s="21">
        <v>2.2799999999999998</v>
      </c>
      <c r="O18" s="21">
        <v>5.64</v>
      </c>
      <c r="P18" s="21">
        <v>0.6</v>
      </c>
      <c r="Q18" s="21">
        <v>3.26</v>
      </c>
      <c r="R18" s="21">
        <v>0.48</v>
      </c>
      <c r="S18" s="21">
        <v>1.55</v>
      </c>
      <c r="T18" s="21">
        <v>0.27</v>
      </c>
      <c r="U18" s="21">
        <v>3.22</v>
      </c>
      <c r="V18" s="21">
        <v>0.82</v>
      </c>
      <c r="W18" s="21">
        <v>11.2</v>
      </c>
      <c r="X18" s="22">
        <v>0.02</v>
      </c>
      <c r="Y18" s="21">
        <v>2.23</v>
      </c>
      <c r="Z18" s="22">
        <v>0.01</v>
      </c>
      <c r="AA18" s="22">
        <v>0</v>
      </c>
      <c r="AB18" s="21">
        <v>139</v>
      </c>
      <c r="AC18" s="21">
        <v>123</v>
      </c>
      <c r="AD18" s="21">
        <v>15.8</v>
      </c>
      <c r="AE18" s="21">
        <v>7.75</v>
      </c>
      <c r="AF18" s="21">
        <v>2.12</v>
      </c>
    </row>
    <row r="19" spans="1:32" x14ac:dyDescent="0.35">
      <c r="A19" s="21" t="s">
        <v>254</v>
      </c>
      <c r="B19" s="21">
        <v>488</v>
      </c>
      <c r="C19" s="22">
        <v>0</v>
      </c>
      <c r="D19" s="21">
        <v>167</v>
      </c>
      <c r="E19" s="21">
        <v>0.44</v>
      </c>
      <c r="F19" s="21">
        <v>9.7100000000000009</v>
      </c>
      <c r="G19" s="21">
        <v>124</v>
      </c>
      <c r="H19" s="21">
        <v>0.2</v>
      </c>
      <c r="I19" s="21">
        <v>8.94</v>
      </c>
      <c r="J19" s="21">
        <v>43.9</v>
      </c>
      <c r="K19" s="21">
        <v>8.1</v>
      </c>
      <c r="L19" s="21">
        <v>42.1</v>
      </c>
      <c r="M19" s="21">
        <v>8.42</v>
      </c>
      <c r="N19" s="21">
        <v>2.16</v>
      </c>
      <c r="O19" s="21">
        <v>5.8</v>
      </c>
      <c r="P19" s="21">
        <v>0.64</v>
      </c>
      <c r="Q19" s="21">
        <v>3.24</v>
      </c>
      <c r="R19" s="21">
        <v>0.49</v>
      </c>
      <c r="S19" s="21">
        <v>1.3</v>
      </c>
      <c r="T19" s="21">
        <v>0.25</v>
      </c>
      <c r="U19" s="21">
        <v>3.08</v>
      </c>
      <c r="V19" s="21">
        <v>0.69</v>
      </c>
      <c r="W19" s="21">
        <v>12</v>
      </c>
      <c r="X19" s="22">
        <v>0.02</v>
      </c>
      <c r="Y19" s="21">
        <v>2.11</v>
      </c>
      <c r="Z19" s="22">
        <v>0.01</v>
      </c>
      <c r="AA19" s="22">
        <v>0</v>
      </c>
      <c r="AB19" s="21">
        <v>129</v>
      </c>
      <c r="AC19" s="21">
        <v>114</v>
      </c>
      <c r="AD19" s="21">
        <v>15.5</v>
      </c>
      <c r="AE19" s="21">
        <v>7.34</v>
      </c>
      <c r="AF19" s="21">
        <v>2.08</v>
      </c>
    </row>
    <row r="20" spans="1:32" x14ac:dyDescent="0.35">
      <c r="A20" s="21" t="s">
        <v>253</v>
      </c>
      <c r="B20" s="21">
        <v>658</v>
      </c>
      <c r="C20" s="22">
        <v>0.05</v>
      </c>
      <c r="D20" s="21">
        <v>169</v>
      </c>
      <c r="E20" s="21">
        <v>0.01</v>
      </c>
      <c r="F20" s="21">
        <v>9.76</v>
      </c>
      <c r="G20" s="21">
        <v>141</v>
      </c>
      <c r="H20" s="21">
        <v>0.41</v>
      </c>
      <c r="I20" s="21">
        <v>9.42</v>
      </c>
      <c r="J20" s="21">
        <v>45.7</v>
      </c>
      <c r="K20" s="21">
        <v>7.85</v>
      </c>
      <c r="L20" s="21">
        <v>41.1</v>
      </c>
      <c r="M20" s="21">
        <v>8.42</v>
      </c>
      <c r="N20" s="21">
        <v>2.0099999999999998</v>
      </c>
      <c r="O20" s="21">
        <v>5.07</v>
      </c>
      <c r="P20" s="21">
        <v>0.55000000000000004</v>
      </c>
      <c r="Q20" s="21">
        <v>3.12</v>
      </c>
      <c r="R20" s="21">
        <v>0.48</v>
      </c>
      <c r="S20" s="21">
        <v>1.1499999999999999</v>
      </c>
      <c r="T20" s="21">
        <v>0.24</v>
      </c>
      <c r="U20" s="21">
        <v>3.27</v>
      </c>
      <c r="V20" s="21">
        <v>0.81</v>
      </c>
      <c r="W20" s="21">
        <v>10.9</v>
      </c>
      <c r="X20" s="22">
        <v>0.03</v>
      </c>
      <c r="Y20" s="21">
        <v>1.98</v>
      </c>
      <c r="Z20" s="22">
        <v>0.01</v>
      </c>
      <c r="AA20" s="22">
        <v>0</v>
      </c>
      <c r="AB20" s="21">
        <v>129</v>
      </c>
      <c r="AC20" s="21">
        <v>114</v>
      </c>
      <c r="AD20" s="21">
        <v>14.7</v>
      </c>
      <c r="AE20" s="21">
        <v>7.79</v>
      </c>
      <c r="AF20" s="21">
        <v>2.0699999999999998</v>
      </c>
    </row>
    <row r="21" spans="1:32" x14ac:dyDescent="0.35">
      <c r="A21" s="21" t="s">
        <v>252</v>
      </c>
      <c r="B21" s="21">
        <v>653</v>
      </c>
      <c r="C21" s="22">
        <v>0</v>
      </c>
      <c r="D21" s="21">
        <v>158</v>
      </c>
      <c r="E21" s="21">
        <v>0.38</v>
      </c>
      <c r="F21" s="21">
        <v>14.8</v>
      </c>
      <c r="G21" s="21">
        <v>155</v>
      </c>
      <c r="H21" s="21">
        <v>0.36</v>
      </c>
      <c r="I21" s="21">
        <v>11.7</v>
      </c>
      <c r="J21" s="21">
        <v>56.9</v>
      </c>
      <c r="K21" s="21">
        <v>11.1</v>
      </c>
      <c r="L21" s="21">
        <v>60.1</v>
      </c>
      <c r="M21" s="21">
        <v>12.7</v>
      </c>
      <c r="N21" s="21">
        <v>3.35</v>
      </c>
      <c r="O21" s="21">
        <v>9.23</v>
      </c>
      <c r="P21" s="21">
        <v>1.05</v>
      </c>
      <c r="Q21" s="21">
        <v>5.62</v>
      </c>
      <c r="R21" s="21">
        <v>0.88</v>
      </c>
      <c r="S21" s="21">
        <v>2.11</v>
      </c>
      <c r="T21" s="21">
        <v>0.36</v>
      </c>
      <c r="U21" s="21">
        <v>3.61</v>
      </c>
      <c r="V21" s="21">
        <v>0.84</v>
      </c>
      <c r="W21" s="21">
        <v>11.1</v>
      </c>
      <c r="X21" s="22">
        <v>0.01</v>
      </c>
      <c r="Y21" s="21">
        <v>1.95</v>
      </c>
      <c r="Z21" s="22">
        <v>0.04</v>
      </c>
      <c r="AA21" s="22">
        <v>0.01</v>
      </c>
      <c r="AB21" s="21">
        <v>180</v>
      </c>
      <c r="AC21" s="21">
        <v>156</v>
      </c>
      <c r="AD21" s="21">
        <v>23.7</v>
      </c>
      <c r="AE21" s="21">
        <v>6.58</v>
      </c>
      <c r="AF21" s="21">
        <v>2.33</v>
      </c>
    </row>
    <row r="22" spans="1:32" x14ac:dyDescent="0.35">
      <c r="A22" s="21" t="s">
        <v>251</v>
      </c>
      <c r="B22" s="21">
        <v>518</v>
      </c>
      <c r="C22" s="22">
        <v>0.02</v>
      </c>
      <c r="D22" s="21">
        <v>162</v>
      </c>
      <c r="E22" s="21">
        <v>0.09</v>
      </c>
      <c r="F22" s="21">
        <v>14.2</v>
      </c>
      <c r="G22" s="21">
        <v>142</v>
      </c>
      <c r="H22" s="21">
        <v>0.32</v>
      </c>
      <c r="I22" s="21">
        <v>10.8</v>
      </c>
      <c r="J22" s="21">
        <v>57.2</v>
      </c>
      <c r="K22" s="21">
        <v>10.8</v>
      </c>
      <c r="L22" s="21">
        <v>57.4</v>
      </c>
      <c r="M22" s="21">
        <v>13.7</v>
      </c>
      <c r="N22" s="21">
        <v>3.29</v>
      </c>
      <c r="O22" s="21">
        <v>8.41</v>
      </c>
      <c r="P22" s="21">
        <v>0.88</v>
      </c>
      <c r="Q22" s="21">
        <v>4.79</v>
      </c>
      <c r="R22" s="21">
        <v>0.73</v>
      </c>
      <c r="S22" s="21">
        <v>1.84</v>
      </c>
      <c r="T22" s="21">
        <v>0.33</v>
      </c>
      <c r="U22" s="21">
        <v>3.22</v>
      </c>
      <c r="V22" s="21">
        <v>0.78</v>
      </c>
      <c r="W22" s="21">
        <v>10.6</v>
      </c>
      <c r="X22" s="22">
        <v>0.01</v>
      </c>
      <c r="Y22" s="21">
        <v>2.2000000000000002</v>
      </c>
      <c r="Z22" s="22">
        <v>0.03</v>
      </c>
      <c r="AA22" s="22">
        <v>0.01</v>
      </c>
      <c r="AB22" s="21">
        <v>174</v>
      </c>
      <c r="AC22" s="21">
        <v>153</v>
      </c>
      <c r="AD22" s="24">
        <v>21</v>
      </c>
      <c r="AE22" s="22">
        <v>7.3</v>
      </c>
      <c r="AF22" s="21">
        <v>2.4</v>
      </c>
    </row>
    <row r="23" spans="1:32" x14ac:dyDescent="0.35">
      <c r="A23" s="51" t="s">
        <v>250</v>
      </c>
      <c r="B23" s="51"/>
      <c r="C23" s="51"/>
      <c r="D23" s="51"/>
      <c r="E23" s="51"/>
      <c r="F23" s="51"/>
      <c r="G23" s="51"/>
      <c r="H23" s="51"/>
      <c r="I23" s="51"/>
      <c r="J23" s="51"/>
      <c r="K23" s="51"/>
      <c r="L23" s="51"/>
      <c r="M23" s="51"/>
      <c r="N23" s="51"/>
      <c r="O23" s="51"/>
      <c r="P23" s="51"/>
      <c r="Q23" s="51"/>
      <c r="R23" s="51"/>
      <c r="S23" s="51"/>
      <c r="T23" s="51"/>
      <c r="U23" s="51"/>
      <c r="V23" s="51"/>
      <c r="W23" s="51"/>
      <c r="X23" s="51"/>
      <c r="Y23" s="51"/>
      <c r="Z23" s="51"/>
      <c r="AA23" s="51"/>
      <c r="AB23" s="51"/>
      <c r="AC23" s="51"/>
      <c r="AD23" s="51"/>
      <c r="AE23" s="51"/>
      <c r="AF23" s="51"/>
    </row>
    <row r="24" spans="1:32" x14ac:dyDescent="0.35">
      <c r="A24" s="21" t="s">
        <v>249</v>
      </c>
      <c r="B24" s="21">
        <v>771</v>
      </c>
      <c r="C24" s="22">
        <v>0.16</v>
      </c>
      <c r="D24" s="21">
        <v>23.6</v>
      </c>
      <c r="E24" s="21">
        <v>26.3</v>
      </c>
      <c r="F24" s="21">
        <v>7.77</v>
      </c>
      <c r="G24" s="21">
        <v>216</v>
      </c>
      <c r="H24" s="21">
        <v>0.99</v>
      </c>
      <c r="I24" s="21">
        <v>2.06</v>
      </c>
      <c r="J24" s="21">
        <v>7.8</v>
      </c>
      <c r="K24" s="21">
        <v>1.69</v>
      </c>
      <c r="L24" s="21">
        <v>10.6</v>
      </c>
      <c r="M24" s="21">
        <v>3.29</v>
      </c>
      <c r="N24" s="21">
        <v>0.96</v>
      </c>
      <c r="O24" s="21">
        <v>3.03</v>
      </c>
      <c r="P24" s="21">
        <v>0.37</v>
      </c>
      <c r="Q24" s="21">
        <v>2.12</v>
      </c>
      <c r="R24" s="21">
        <v>0.31</v>
      </c>
      <c r="S24" s="21">
        <v>0.86</v>
      </c>
      <c r="T24" s="21">
        <v>0.15</v>
      </c>
      <c r="U24" s="21">
        <v>1.55</v>
      </c>
      <c r="V24" s="21">
        <v>0.37</v>
      </c>
      <c r="W24" s="21">
        <v>16.5</v>
      </c>
      <c r="X24" s="22">
        <v>0.01</v>
      </c>
      <c r="Y24" s="21">
        <v>2.2999999999999998</v>
      </c>
      <c r="Z24" s="22">
        <v>0.11</v>
      </c>
      <c r="AA24" s="22">
        <v>0.04</v>
      </c>
      <c r="AB24" s="21">
        <v>35.200000000000003</v>
      </c>
      <c r="AC24" s="21">
        <v>26.4</v>
      </c>
      <c r="AD24" s="21">
        <v>8.76</v>
      </c>
      <c r="AE24" s="21">
        <v>3.01</v>
      </c>
      <c r="AF24" s="21">
        <v>0.95</v>
      </c>
    </row>
    <row r="25" spans="1:32" x14ac:dyDescent="0.35">
      <c r="A25" s="21" t="s">
        <v>248</v>
      </c>
      <c r="B25" s="21">
        <v>844</v>
      </c>
      <c r="C25" s="22">
        <v>0</v>
      </c>
      <c r="D25" s="21">
        <v>23.8</v>
      </c>
      <c r="E25" s="21">
        <v>0.56999999999999995</v>
      </c>
      <c r="F25" s="21">
        <v>3.99</v>
      </c>
      <c r="G25" s="21">
        <v>195</v>
      </c>
      <c r="H25" s="21">
        <v>0.21</v>
      </c>
      <c r="I25" s="21">
        <v>1.01</v>
      </c>
      <c r="J25" s="21">
        <v>6.17</v>
      </c>
      <c r="K25" s="21">
        <v>1.3</v>
      </c>
      <c r="L25" s="21">
        <v>8.26</v>
      </c>
      <c r="M25" s="21">
        <v>1.99</v>
      </c>
      <c r="N25" s="21">
        <v>0.6</v>
      </c>
      <c r="O25" s="21">
        <v>1.82</v>
      </c>
      <c r="P25" s="21">
        <v>0.21</v>
      </c>
      <c r="Q25" s="21">
        <v>1.05</v>
      </c>
      <c r="R25" s="21">
        <v>0.16</v>
      </c>
      <c r="S25" s="21">
        <v>0.54</v>
      </c>
      <c r="T25" s="21">
        <v>0.11</v>
      </c>
      <c r="U25" s="21">
        <v>1.1399999999999999</v>
      </c>
      <c r="V25" s="21">
        <v>0.32</v>
      </c>
      <c r="W25" s="21">
        <v>16.100000000000001</v>
      </c>
      <c r="X25" s="22">
        <v>0.01</v>
      </c>
      <c r="Y25" s="21">
        <v>0.48</v>
      </c>
      <c r="Z25" s="22">
        <v>0.02</v>
      </c>
      <c r="AA25" s="22">
        <v>0</v>
      </c>
      <c r="AB25" s="21">
        <v>24.7</v>
      </c>
      <c r="AC25" s="21">
        <v>19.3</v>
      </c>
      <c r="AD25" s="21">
        <v>5.35</v>
      </c>
      <c r="AE25" s="21">
        <v>3.61</v>
      </c>
      <c r="AF25" s="21">
        <v>0.64</v>
      </c>
    </row>
    <row r="26" spans="1:32" x14ac:dyDescent="0.35">
      <c r="A26" s="21" t="s">
        <v>247</v>
      </c>
      <c r="B26" s="21">
        <v>752</v>
      </c>
      <c r="C26" s="22">
        <v>14</v>
      </c>
      <c r="D26" s="21">
        <v>14.9</v>
      </c>
      <c r="E26" s="21">
        <v>20.2</v>
      </c>
      <c r="F26" s="21">
        <v>5.63</v>
      </c>
      <c r="G26" s="21">
        <v>168</v>
      </c>
      <c r="H26" s="21">
        <v>2.21</v>
      </c>
      <c r="I26" s="21">
        <v>0.97</v>
      </c>
      <c r="J26" s="21">
        <v>4.0999999999999996</v>
      </c>
      <c r="K26" s="21">
        <v>1</v>
      </c>
      <c r="L26" s="21">
        <v>6</v>
      </c>
      <c r="M26" s="21">
        <v>2.7</v>
      </c>
      <c r="N26" s="21">
        <v>0.77</v>
      </c>
      <c r="O26" s="21">
        <v>2.37</v>
      </c>
      <c r="P26" s="21">
        <v>0.3</v>
      </c>
      <c r="Q26" s="21">
        <v>1.7</v>
      </c>
      <c r="R26" s="21">
        <v>0.3</v>
      </c>
      <c r="S26" s="21">
        <v>0.76</v>
      </c>
      <c r="T26" s="21">
        <v>0.14000000000000001</v>
      </c>
      <c r="U26" s="21">
        <v>1.85</v>
      </c>
      <c r="V26" s="21">
        <v>0.44</v>
      </c>
      <c r="W26" s="21">
        <v>15.7</v>
      </c>
      <c r="X26" s="22">
        <v>0</v>
      </c>
      <c r="Y26" s="21">
        <v>2.27</v>
      </c>
      <c r="Z26" s="22">
        <v>0.1</v>
      </c>
      <c r="AA26" s="22">
        <v>0.06</v>
      </c>
      <c r="AB26" s="21">
        <v>23.4</v>
      </c>
      <c r="AC26" s="21">
        <v>15.5</v>
      </c>
      <c r="AD26" s="21">
        <v>7.86</v>
      </c>
      <c r="AE26" s="21">
        <v>1.98</v>
      </c>
      <c r="AF26" s="21">
        <v>0.38</v>
      </c>
    </row>
    <row r="27" spans="1:32" x14ac:dyDescent="0.35">
      <c r="A27" s="51" t="s">
        <v>246</v>
      </c>
      <c r="B27" s="51"/>
      <c r="C27" s="51"/>
      <c r="D27" s="51"/>
      <c r="E27" s="51"/>
      <c r="F27" s="51"/>
      <c r="G27" s="51"/>
      <c r="H27" s="51"/>
      <c r="I27" s="51"/>
      <c r="J27" s="51"/>
      <c r="K27" s="51"/>
      <c r="L27" s="51"/>
      <c r="M27" s="51"/>
      <c r="N27" s="51"/>
      <c r="O27" s="51"/>
      <c r="P27" s="51"/>
      <c r="Q27" s="51"/>
      <c r="R27" s="51"/>
      <c r="S27" s="51"/>
      <c r="T27" s="51"/>
      <c r="U27" s="51"/>
      <c r="V27" s="51"/>
      <c r="W27" s="51"/>
      <c r="X27" s="51"/>
      <c r="Y27" s="51"/>
      <c r="Z27" s="51"/>
      <c r="AA27" s="51"/>
      <c r="AB27" s="51"/>
      <c r="AC27" s="51"/>
      <c r="AD27" s="51"/>
      <c r="AE27" s="51"/>
      <c r="AF27" s="51"/>
    </row>
    <row r="28" spans="1:32" x14ac:dyDescent="0.35">
      <c r="A28" s="21" t="s">
        <v>245</v>
      </c>
      <c r="B28" s="21">
        <v>738</v>
      </c>
      <c r="C28" s="22">
        <v>0.35</v>
      </c>
      <c r="D28" s="21">
        <v>16.7</v>
      </c>
      <c r="E28" s="21">
        <v>2.81</v>
      </c>
      <c r="F28" s="21">
        <v>3.89</v>
      </c>
      <c r="G28" s="21">
        <v>95</v>
      </c>
      <c r="H28" s="21">
        <v>0.27</v>
      </c>
      <c r="I28" s="21">
        <v>0.84</v>
      </c>
      <c r="J28" s="21">
        <v>3.54</v>
      </c>
      <c r="K28" s="21">
        <v>0.74</v>
      </c>
      <c r="L28" s="21">
        <v>4.5199999999999996</v>
      </c>
      <c r="M28" s="21">
        <v>1.67</v>
      </c>
      <c r="N28" s="21">
        <v>0.5</v>
      </c>
      <c r="O28" s="21">
        <v>1.63</v>
      </c>
      <c r="P28" s="21">
        <v>0.19</v>
      </c>
      <c r="Q28" s="21">
        <v>0.99</v>
      </c>
      <c r="R28" s="21">
        <v>0.2</v>
      </c>
      <c r="S28" s="21">
        <v>0.44</v>
      </c>
      <c r="T28" s="21">
        <v>0.08</v>
      </c>
      <c r="U28" s="21">
        <v>0.95</v>
      </c>
      <c r="V28" s="21">
        <v>0.27</v>
      </c>
      <c r="W28" s="21">
        <v>15.7</v>
      </c>
      <c r="X28" s="22">
        <v>0</v>
      </c>
      <c r="Y28" s="21">
        <v>0.28999999999999998</v>
      </c>
      <c r="Z28" s="22">
        <v>0.06</v>
      </c>
      <c r="AA28" s="22">
        <v>0.01</v>
      </c>
      <c r="AB28" s="21">
        <v>16.5</v>
      </c>
      <c r="AC28" s="21">
        <v>11.8</v>
      </c>
      <c r="AD28" s="21">
        <v>4.74</v>
      </c>
      <c r="AE28" s="21">
        <v>2.4900000000000002</v>
      </c>
      <c r="AF28" s="21">
        <v>0.63</v>
      </c>
    </row>
    <row r="29" spans="1:32" x14ac:dyDescent="0.35">
      <c r="A29" s="21" t="s">
        <v>244</v>
      </c>
      <c r="B29" s="21">
        <v>752</v>
      </c>
      <c r="C29" s="22">
        <v>0.12</v>
      </c>
      <c r="D29" s="21">
        <v>17.2</v>
      </c>
      <c r="E29" s="21">
        <v>0.41</v>
      </c>
      <c r="F29" s="21">
        <v>4.6399999999999997</v>
      </c>
      <c r="G29" s="21">
        <v>109</v>
      </c>
      <c r="H29" s="21">
        <v>0.09</v>
      </c>
      <c r="I29" s="21">
        <v>0.69</v>
      </c>
      <c r="J29" s="21">
        <v>4.5599999999999996</v>
      </c>
      <c r="K29" s="21">
        <v>1.05</v>
      </c>
      <c r="L29" s="21">
        <v>6.75</v>
      </c>
      <c r="M29" s="21">
        <v>2.65</v>
      </c>
      <c r="N29" s="21">
        <v>0.66</v>
      </c>
      <c r="O29" s="21">
        <v>1.71</v>
      </c>
      <c r="P29" s="21">
        <v>0.28999999999999998</v>
      </c>
      <c r="Q29" s="21">
        <v>1.33</v>
      </c>
      <c r="R29" s="21">
        <v>0.25</v>
      </c>
      <c r="S29" s="21">
        <v>0.59</v>
      </c>
      <c r="T29" s="21">
        <v>0.1</v>
      </c>
      <c r="U29" s="21">
        <v>1.1000000000000001</v>
      </c>
      <c r="V29" s="21">
        <v>0.33</v>
      </c>
      <c r="W29" s="21">
        <v>16.5</v>
      </c>
      <c r="X29" s="22">
        <v>0</v>
      </c>
      <c r="Y29" s="21">
        <v>0.45</v>
      </c>
      <c r="Z29" s="22">
        <v>0.03</v>
      </c>
      <c r="AA29" s="22">
        <v>0</v>
      </c>
      <c r="AB29" s="24">
        <v>22</v>
      </c>
      <c r="AC29" s="21">
        <v>16.399999999999999</v>
      </c>
      <c r="AD29" s="21">
        <v>5.69</v>
      </c>
      <c r="AE29" s="21">
        <v>2.87</v>
      </c>
      <c r="AF29" s="21">
        <v>0.45</v>
      </c>
    </row>
    <row r="30" spans="1:32" x14ac:dyDescent="0.35">
      <c r="A30" s="21" t="s">
        <v>243</v>
      </c>
      <c r="B30" s="21">
        <v>786</v>
      </c>
      <c r="C30" s="22">
        <v>0.14000000000000001</v>
      </c>
      <c r="D30" s="21">
        <v>18.600000000000001</v>
      </c>
      <c r="E30" s="21">
        <v>2.23</v>
      </c>
      <c r="F30" s="21">
        <v>5.59</v>
      </c>
      <c r="G30" s="21">
        <v>103</v>
      </c>
      <c r="H30" s="21">
        <v>0.2</v>
      </c>
      <c r="I30" s="21">
        <v>0.78</v>
      </c>
      <c r="J30" s="21">
        <v>4.8600000000000003</v>
      </c>
      <c r="K30" s="21">
        <v>1.05</v>
      </c>
      <c r="L30" s="21">
        <v>6.86</v>
      </c>
      <c r="M30" s="21">
        <v>2.59</v>
      </c>
      <c r="N30" s="21">
        <v>0.63</v>
      </c>
      <c r="O30" s="21">
        <v>1.99</v>
      </c>
      <c r="P30" s="21">
        <v>0.31</v>
      </c>
      <c r="Q30" s="21">
        <v>1.66</v>
      </c>
      <c r="R30" s="21">
        <v>0.25</v>
      </c>
      <c r="S30" s="21">
        <v>0.65</v>
      </c>
      <c r="T30" s="21">
        <v>0.11</v>
      </c>
      <c r="U30" s="21">
        <v>1.51</v>
      </c>
      <c r="V30" s="21">
        <v>0.33</v>
      </c>
      <c r="W30" s="21">
        <v>17.8</v>
      </c>
      <c r="X30" s="22">
        <v>0.01</v>
      </c>
      <c r="Y30" s="21">
        <v>0.85</v>
      </c>
      <c r="Z30" s="22">
        <v>0.06</v>
      </c>
      <c r="AA30" s="22">
        <v>0.02</v>
      </c>
      <c r="AB30" s="21">
        <v>23.6</v>
      </c>
      <c r="AC30" s="21">
        <v>16.8</v>
      </c>
      <c r="AD30" s="23">
        <v>6.8</v>
      </c>
      <c r="AE30" s="21">
        <v>2.4700000000000002</v>
      </c>
      <c r="AF30" s="21">
        <v>0.37</v>
      </c>
    </row>
    <row r="31" spans="1:32" x14ac:dyDescent="0.35">
      <c r="A31" s="21" t="s">
        <v>242</v>
      </c>
      <c r="B31" s="21">
        <v>723</v>
      </c>
      <c r="C31" s="22">
        <v>0.03</v>
      </c>
      <c r="D31" s="21">
        <v>18</v>
      </c>
      <c r="E31" s="21">
        <v>0.01</v>
      </c>
      <c r="F31" s="21">
        <v>4.09</v>
      </c>
      <c r="G31" s="21">
        <v>82.5</v>
      </c>
      <c r="H31" s="21">
        <v>7.0000000000000007E-2</v>
      </c>
      <c r="I31" s="21">
        <v>0.61</v>
      </c>
      <c r="J31" s="21">
        <v>4.2699999999999996</v>
      </c>
      <c r="K31" s="21">
        <v>0.98</v>
      </c>
      <c r="L31" s="21">
        <v>6.46</v>
      </c>
      <c r="M31" s="21">
        <v>2.04</v>
      </c>
      <c r="N31" s="21">
        <v>0.61</v>
      </c>
      <c r="O31" s="21">
        <v>1.41</v>
      </c>
      <c r="P31" s="21">
        <v>0.24</v>
      </c>
      <c r="Q31" s="21">
        <v>1.34</v>
      </c>
      <c r="R31" s="21">
        <v>0.2</v>
      </c>
      <c r="S31" s="21">
        <v>0.6</v>
      </c>
      <c r="T31" s="21">
        <v>0.12</v>
      </c>
      <c r="U31" s="21">
        <v>1.21</v>
      </c>
      <c r="V31" s="21">
        <v>0.36</v>
      </c>
      <c r="W31" s="21">
        <v>15.5</v>
      </c>
      <c r="X31" s="22">
        <v>0</v>
      </c>
      <c r="Y31" s="21">
        <v>0.25</v>
      </c>
      <c r="Z31" s="22">
        <v>0.01</v>
      </c>
      <c r="AA31" s="22">
        <v>0</v>
      </c>
      <c r="AB31" s="21">
        <v>20.399999999999999</v>
      </c>
      <c r="AC31" s="24">
        <v>15</v>
      </c>
      <c r="AD31" s="21">
        <v>5.48</v>
      </c>
      <c r="AE31" s="21">
        <v>2.73</v>
      </c>
      <c r="AF31" s="21">
        <v>0.36</v>
      </c>
    </row>
    <row r="32" spans="1:32" x14ac:dyDescent="0.35">
      <c r="A32" s="51" t="s">
        <v>241</v>
      </c>
      <c r="B32" s="51"/>
      <c r="C32" s="51"/>
      <c r="D32" s="51"/>
      <c r="E32" s="51"/>
      <c r="F32" s="51"/>
      <c r="G32" s="51"/>
      <c r="H32" s="51"/>
      <c r="I32" s="51"/>
      <c r="J32" s="51"/>
      <c r="K32" s="51"/>
      <c r="L32" s="51"/>
      <c r="M32" s="51"/>
      <c r="N32" s="51"/>
      <c r="O32" s="51"/>
      <c r="P32" s="51"/>
      <c r="Q32" s="51"/>
      <c r="R32" s="51"/>
      <c r="S32" s="51"/>
      <c r="T32" s="51"/>
      <c r="U32" s="51"/>
      <c r="V32" s="51"/>
      <c r="W32" s="51"/>
      <c r="X32" s="51"/>
      <c r="Y32" s="51"/>
      <c r="Z32" s="51"/>
      <c r="AA32" s="51"/>
      <c r="AB32" s="51"/>
      <c r="AC32" s="51"/>
      <c r="AD32" s="51"/>
      <c r="AE32" s="51"/>
      <c r="AF32" s="51"/>
    </row>
    <row r="33" spans="1:32" x14ac:dyDescent="0.35">
      <c r="A33" s="21" t="s">
        <v>240</v>
      </c>
      <c r="B33" s="21">
        <v>780</v>
      </c>
      <c r="C33" s="22">
        <v>9.64</v>
      </c>
      <c r="D33" s="21">
        <v>38.5</v>
      </c>
      <c r="E33" s="21">
        <v>0.71</v>
      </c>
      <c r="F33" s="21">
        <v>6.86</v>
      </c>
      <c r="G33" s="21">
        <v>140</v>
      </c>
      <c r="H33" s="21">
        <v>0.56999999999999995</v>
      </c>
      <c r="I33" s="21">
        <v>1.61</v>
      </c>
      <c r="J33" s="21">
        <v>7.88</v>
      </c>
      <c r="K33" s="21">
        <v>1.73</v>
      </c>
      <c r="L33" s="21">
        <v>9.44</v>
      </c>
      <c r="M33" s="21">
        <v>3.57</v>
      </c>
      <c r="N33" s="21">
        <v>0.98</v>
      </c>
      <c r="O33" s="21">
        <v>2.9</v>
      </c>
      <c r="P33" s="21">
        <v>0.34</v>
      </c>
      <c r="Q33" s="21">
        <v>2.4</v>
      </c>
      <c r="R33" s="21">
        <v>0.34</v>
      </c>
      <c r="S33" s="21">
        <v>0.9</v>
      </c>
      <c r="T33" s="21">
        <v>0.17</v>
      </c>
      <c r="U33" s="21">
        <v>1.96</v>
      </c>
      <c r="V33" s="21">
        <v>0.46</v>
      </c>
      <c r="W33" s="21">
        <v>16.100000000000001</v>
      </c>
      <c r="X33" s="22">
        <v>0.01</v>
      </c>
      <c r="Y33" s="21">
        <v>1.48</v>
      </c>
      <c r="Z33" s="22">
        <v>0.14000000000000001</v>
      </c>
      <c r="AA33" s="22">
        <v>0.04</v>
      </c>
      <c r="AB33" s="21">
        <v>34.700000000000003</v>
      </c>
      <c r="AC33" s="21">
        <v>25.2</v>
      </c>
      <c r="AD33" s="21">
        <v>9.4700000000000006</v>
      </c>
      <c r="AE33" s="21">
        <v>2.66</v>
      </c>
      <c r="AF33" s="21">
        <v>0.59</v>
      </c>
    </row>
    <row r="34" spans="1:32" x14ac:dyDescent="0.35">
      <c r="A34" s="21" t="s">
        <v>239</v>
      </c>
      <c r="B34" s="21">
        <v>838</v>
      </c>
      <c r="C34" s="22">
        <v>0</v>
      </c>
      <c r="D34" s="21">
        <v>19.7</v>
      </c>
      <c r="E34" s="21">
        <v>8.44</v>
      </c>
      <c r="F34" s="21">
        <v>4.1900000000000004</v>
      </c>
      <c r="G34" s="21">
        <v>142</v>
      </c>
      <c r="H34" s="21">
        <v>0.35</v>
      </c>
      <c r="I34" s="21">
        <v>0.84</v>
      </c>
      <c r="J34" s="21">
        <v>5.2</v>
      </c>
      <c r="K34" s="21">
        <v>1.08</v>
      </c>
      <c r="L34" s="21">
        <v>7.23</v>
      </c>
      <c r="M34" s="21">
        <v>2.2200000000000002</v>
      </c>
      <c r="N34" s="21">
        <v>0.78</v>
      </c>
      <c r="O34" s="21">
        <v>1.78</v>
      </c>
      <c r="P34" s="21">
        <v>0.24</v>
      </c>
      <c r="Q34" s="21">
        <v>1.23</v>
      </c>
      <c r="R34" s="21">
        <v>0.21</v>
      </c>
      <c r="S34" s="21">
        <v>0.52</v>
      </c>
      <c r="T34" s="21">
        <v>0.09</v>
      </c>
      <c r="U34" s="21">
        <v>1.1599999999999999</v>
      </c>
      <c r="V34" s="21">
        <v>0.33</v>
      </c>
      <c r="W34" s="21">
        <v>14.5</v>
      </c>
      <c r="X34" s="22">
        <v>0.01</v>
      </c>
      <c r="Y34" s="21">
        <v>1.58</v>
      </c>
      <c r="Z34" s="22">
        <v>0.09</v>
      </c>
      <c r="AA34" s="22">
        <v>0.02</v>
      </c>
      <c r="AB34" s="21">
        <v>22.9</v>
      </c>
      <c r="AC34" s="21">
        <v>17.399999999999999</v>
      </c>
      <c r="AD34" s="21">
        <v>5.55</v>
      </c>
      <c r="AE34" s="21">
        <v>3.13</v>
      </c>
      <c r="AF34" s="21">
        <v>0.52</v>
      </c>
    </row>
    <row r="35" spans="1:32" x14ac:dyDescent="0.35">
      <c r="A35" s="21" t="s">
        <v>238</v>
      </c>
      <c r="B35" s="21">
        <v>804</v>
      </c>
      <c r="C35" s="22">
        <v>13</v>
      </c>
      <c r="D35" s="21">
        <v>22</v>
      </c>
      <c r="E35" s="21">
        <v>8.1999999999999993</v>
      </c>
      <c r="F35" s="21">
        <v>6.16</v>
      </c>
      <c r="G35" s="21">
        <v>143</v>
      </c>
      <c r="H35" s="21">
        <v>1.28</v>
      </c>
      <c r="I35" s="21">
        <v>2.81</v>
      </c>
      <c r="J35" s="21">
        <v>7.12</v>
      </c>
      <c r="K35" s="21">
        <v>1.56</v>
      </c>
      <c r="L35" s="21">
        <v>9.56</v>
      </c>
      <c r="M35" s="21">
        <v>3.18</v>
      </c>
      <c r="N35" s="21">
        <v>0.77</v>
      </c>
      <c r="O35" s="21">
        <v>2.44</v>
      </c>
      <c r="P35" s="21">
        <v>0.28999999999999998</v>
      </c>
      <c r="Q35" s="21">
        <v>1.9</v>
      </c>
      <c r="R35" s="21">
        <v>0.28999999999999998</v>
      </c>
      <c r="S35" s="21">
        <v>0.73</v>
      </c>
      <c r="T35" s="21">
        <v>0.16</v>
      </c>
      <c r="U35" s="21">
        <v>1.34</v>
      </c>
      <c r="V35" s="21">
        <v>0.34</v>
      </c>
      <c r="W35" s="21">
        <v>14.1</v>
      </c>
      <c r="X35" s="22">
        <v>0.01</v>
      </c>
      <c r="Y35" s="21">
        <v>4.2300000000000004</v>
      </c>
      <c r="Z35" s="22">
        <v>0.18</v>
      </c>
      <c r="AA35" s="22">
        <v>0.1</v>
      </c>
      <c r="AB35" s="21">
        <v>32.5</v>
      </c>
      <c r="AC35" s="21">
        <v>25</v>
      </c>
      <c r="AD35" s="21">
        <v>7.48</v>
      </c>
      <c r="AE35" s="21">
        <v>3.34</v>
      </c>
      <c r="AF35" s="21">
        <v>1.51</v>
      </c>
    </row>
    <row r="36" spans="1:32" x14ac:dyDescent="0.35">
      <c r="A36" s="51" t="s">
        <v>237</v>
      </c>
      <c r="B36" s="51"/>
      <c r="C36" s="51"/>
      <c r="D36" s="51"/>
      <c r="E36" s="51"/>
      <c r="F36" s="51"/>
      <c r="G36" s="51"/>
      <c r="H36" s="51"/>
      <c r="I36" s="51"/>
      <c r="J36" s="51"/>
      <c r="K36" s="51"/>
      <c r="L36" s="51"/>
      <c r="M36" s="51"/>
      <c r="N36" s="51"/>
      <c r="O36" s="51"/>
      <c r="P36" s="51"/>
      <c r="Q36" s="51"/>
      <c r="R36" s="51"/>
      <c r="S36" s="51"/>
      <c r="T36" s="51"/>
      <c r="U36" s="51"/>
      <c r="V36" s="51"/>
      <c r="W36" s="51"/>
      <c r="X36" s="51"/>
      <c r="Y36" s="51"/>
      <c r="Z36" s="51"/>
      <c r="AA36" s="51"/>
      <c r="AB36" s="51"/>
      <c r="AC36" s="51"/>
      <c r="AD36" s="51"/>
      <c r="AE36" s="51"/>
      <c r="AF36" s="51"/>
    </row>
    <row r="37" spans="1:32" x14ac:dyDescent="0.35">
      <c r="A37" s="21" t="s">
        <v>236</v>
      </c>
      <c r="B37" s="21">
        <v>823</v>
      </c>
      <c r="C37" s="22">
        <v>0.06</v>
      </c>
      <c r="D37" s="21">
        <v>21.5</v>
      </c>
      <c r="E37" s="21">
        <v>2.66</v>
      </c>
      <c r="F37" s="21">
        <v>6.25</v>
      </c>
      <c r="G37" s="21">
        <v>123</v>
      </c>
      <c r="H37" s="21">
        <v>0.13</v>
      </c>
      <c r="I37" s="21">
        <v>1</v>
      </c>
      <c r="J37" s="21">
        <v>6.29</v>
      </c>
      <c r="K37" s="21">
        <v>1.42</v>
      </c>
      <c r="L37" s="21">
        <v>9.57</v>
      </c>
      <c r="M37" s="21">
        <v>3.48</v>
      </c>
      <c r="N37" s="21">
        <v>0.88</v>
      </c>
      <c r="O37" s="21">
        <v>2.4900000000000002</v>
      </c>
      <c r="P37" s="21">
        <v>0.33</v>
      </c>
      <c r="Q37" s="21">
        <v>1.92</v>
      </c>
      <c r="R37" s="21">
        <v>0.28999999999999998</v>
      </c>
      <c r="S37" s="21">
        <v>0.75</v>
      </c>
      <c r="T37" s="21">
        <v>0.13</v>
      </c>
      <c r="U37" s="21">
        <v>1.36</v>
      </c>
      <c r="V37" s="21">
        <v>0.36</v>
      </c>
      <c r="W37" s="21">
        <v>13.6</v>
      </c>
      <c r="X37" s="22">
        <v>0.01</v>
      </c>
      <c r="Y37" s="21">
        <v>1.1200000000000001</v>
      </c>
      <c r="Z37" s="22">
        <v>0.09</v>
      </c>
      <c r="AA37" s="22">
        <v>0.02</v>
      </c>
      <c r="AB37" s="21">
        <v>30.3</v>
      </c>
      <c r="AC37" s="21">
        <v>22.6</v>
      </c>
      <c r="AD37" s="21">
        <v>7.63</v>
      </c>
      <c r="AE37" s="21">
        <v>2.97</v>
      </c>
      <c r="AF37" s="21">
        <v>0.53</v>
      </c>
    </row>
    <row r="38" spans="1:32" x14ac:dyDescent="0.35">
      <c r="A38" s="21" t="s">
        <v>235</v>
      </c>
      <c r="B38" s="21">
        <v>749</v>
      </c>
      <c r="C38" s="22">
        <v>0.01</v>
      </c>
      <c r="D38" s="21">
        <v>24.6</v>
      </c>
      <c r="E38" s="21">
        <v>0.21</v>
      </c>
      <c r="F38" s="21">
        <v>6.48</v>
      </c>
      <c r="G38" s="21">
        <v>123</v>
      </c>
      <c r="H38" s="21">
        <v>0.12</v>
      </c>
      <c r="I38" s="21">
        <v>5.01</v>
      </c>
      <c r="J38" s="21">
        <v>12.4</v>
      </c>
      <c r="K38" s="21">
        <v>2</v>
      </c>
      <c r="L38" s="21">
        <v>11.2</v>
      </c>
      <c r="M38" s="21">
        <v>3.62</v>
      </c>
      <c r="N38" s="21">
        <v>0.92</v>
      </c>
      <c r="O38" s="21">
        <v>2.72</v>
      </c>
      <c r="P38" s="21">
        <v>0.33</v>
      </c>
      <c r="Q38" s="21">
        <v>1.99</v>
      </c>
      <c r="R38" s="21">
        <v>0.31</v>
      </c>
      <c r="S38" s="21">
        <v>0.8</v>
      </c>
      <c r="T38" s="21">
        <v>0.17</v>
      </c>
      <c r="U38" s="21">
        <v>1.86</v>
      </c>
      <c r="V38" s="21">
        <v>0.46</v>
      </c>
      <c r="W38" s="21">
        <v>14.1</v>
      </c>
      <c r="X38" s="22">
        <v>0</v>
      </c>
      <c r="Y38" s="21">
        <v>0.41</v>
      </c>
      <c r="Z38" s="22">
        <v>0.02</v>
      </c>
      <c r="AA38" s="22">
        <v>0.01</v>
      </c>
      <c r="AB38" s="21">
        <v>43.7</v>
      </c>
      <c r="AC38" s="21">
        <v>35.1</v>
      </c>
      <c r="AD38" s="21">
        <v>8.6300000000000008</v>
      </c>
      <c r="AE38" s="21">
        <v>4.07</v>
      </c>
      <c r="AF38" s="21">
        <v>1.93</v>
      </c>
    </row>
    <row r="39" spans="1:32" x14ac:dyDescent="0.35">
      <c r="A39" s="21" t="s">
        <v>234</v>
      </c>
      <c r="B39" s="21">
        <v>849</v>
      </c>
      <c r="C39" s="22">
        <v>0.08</v>
      </c>
      <c r="D39" s="21">
        <v>11.5</v>
      </c>
      <c r="E39" s="21">
        <v>0.84</v>
      </c>
      <c r="F39" s="21">
        <v>5.64</v>
      </c>
      <c r="G39" s="21">
        <v>90.3</v>
      </c>
      <c r="H39" s="21">
        <v>0.18</v>
      </c>
      <c r="I39" s="21">
        <v>0.46</v>
      </c>
      <c r="J39" s="21">
        <v>3.6</v>
      </c>
      <c r="K39" s="21">
        <v>0.84</v>
      </c>
      <c r="L39" s="21">
        <v>6.07</v>
      </c>
      <c r="M39" s="21">
        <v>2.29</v>
      </c>
      <c r="N39" s="21">
        <v>0.71</v>
      </c>
      <c r="O39" s="21">
        <v>2.0099999999999998</v>
      </c>
      <c r="P39" s="21">
        <v>0.26</v>
      </c>
      <c r="Q39" s="21">
        <v>1.65</v>
      </c>
      <c r="R39" s="21">
        <v>0.23</v>
      </c>
      <c r="S39" s="21">
        <v>0.69</v>
      </c>
      <c r="T39" s="21">
        <v>0.13</v>
      </c>
      <c r="U39" s="21">
        <v>1.42</v>
      </c>
      <c r="V39" s="21">
        <v>0.47</v>
      </c>
      <c r="W39" s="21">
        <v>12</v>
      </c>
      <c r="X39" s="22">
        <v>0.01</v>
      </c>
      <c r="Y39" s="21">
        <v>1.96</v>
      </c>
      <c r="Z39" s="22">
        <v>0.04</v>
      </c>
      <c r="AA39" s="22">
        <v>0</v>
      </c>
      <c r="AB39" s="21">
        <v>20.8</v>
      </c>
      <c r="AC39" s="24">
        <v>14</v>
      </c>
      <c r="AD39" s="21">
        <v>6.86</v>
      </c>
      <c r="AE39" s="21">
        <v>2.04</v>
      </c>
      <c r="AF39" s="21">
        <v>0.23</v>
      </c>
    </row>
    <row r="40" spans="1:32" x14ac:dyDescent="0.35">
      <c r="A40" s="21" t="s">
        <v>233</v>
      </c>
      <c r="B40" s="21">
        <v>743</v>
      </c>
      <c r="C40" s="22">
        <v>1.08</v>
      </c>
      <c r="D40" s="21">
        <v>30.9</v>
      </c>
      <c r="E40" s="21">
        <v>12.4</v>
      </c>
      <c r="F40" s="21">
        <v>5.15</v>
      </c>
      <c r="G40" s="21">
        <v>138</v>
      </c>
      <c r="H40" s="21">
        <v>0.69</v>
      </c>
      <c r="I40" s="21">
        <v>1.59</v>
      </c>
      <c r="J40" s="21">
        <v>8.9</v>
      </c>
      <c r="K40" s="21">
        <v>1.62</v>
      </c>
      <c r="L40" s="21">
        <v>9.4700000000000006</v>
      </c>
      <c r="M40" s="21">
        <v>2.99</v>
      </c>
      <c r="N40" s="21">
        <v>0.76</v>
      </c>
      <c r="O40" s="21">
        <v>1.97</v>
      </c>
      <c r="P40" s="21">
        <v>0.27</v>
      </c>
      <c r="Q40" s="21">
        <v>1.61</v>
      </c>
      <c r="R40" s="21">
        <v>0.26</v>
      </c>
      <c r="S40" s="21">
        <v>0.67</v>
      </c>
      <c r="T40" s="21">
        <v>0.12</v>
      </c>
      <c r="U40" s="21">
        <v>1.68</v>
      </c>
      <c r="V40" s="21">
        <v>0.41</v>
      </c>
      <c r="W40" s="21">
        <v>14.6</v>
      </c>
      <c r="X40" s="22">
        <v>0.01</v>
      </c>
      <c r="Y40" s="21">
        <v>3.79</v>
      </c>
      <c r="Z40" s="22">
        <v>0.06</v>
      </c>
      <c r="AA40" s="22">
        <v>0.02</v>
      </c>
      <c r="AB40" s="21">
        <v>32.299999999999997</v>
      </c>
      <c r="AC40" s="21">
        <v>25.3</v>
      </c>
      <c r="AD40" s="21">
        <v>6.98</v>
      </c>
      <c r="AE40" s="21">
        <v>3.63</v>
      </c>
      <c r="AF40" s="21">
        <v>0.68</v>
      </c>
    </row>
    <row r="41" spans="1:32" x14ac:dyDescent="0.35">
      <c r="A41" s="51" t="s">
        <v>232</v>
      </c>
      <c r="B41" s="51"/>
      <c r="C41" s="51"/>
      <c r="D41" s="51"/>
      <c r="E41" s="51"/>
      <c r="F41" s="51"/>
      <c r="G41" s="51"/>
      <c r="H41" s="51"/>
      <c r="I41" s="51"/>
      <c r="J41" s="51"/>
      <c r="K41" s="51"/>
      <c r="L41" s="51"/>
      <c r="M41" s="51"/>
      <c r="N41" s="51"/>
      <c r="O41" s="51"/>
      <c r="P41" s="51"/>
      <c r="Q41" s="51"/>
      <c r="R41" s="51"/>
      <c r="S41" s="51"/>
      <c r="T41" s="51"/>
      <c r="U41" s="51"/>
      <c r="V41" s="51"/>
      <c r="W41" s="51"/>
      <c r="X41" s="51"/>
      <c r="Y41" s="51"/>
      <c r="Z41" s="51"/>
      <c r="AA41" s="51"/>
      <c r="AB41" s="51"/>
      <c r="AC41" s="51"/>
      <c r="AD41" s="51"/>
      <c r="AE41" s="51"/>
      <c r="AF41" s="51"/>
    </row>
    <row r="42" spans="1:32" x14ac:dyDescent="0.35">
      <c r="A42" s="21" t="s">
        <v>231</v>
      </c>
      <c r="B42" s="21">
        <v>582</v>
      </c>
      <c r="C42" s="22">
        <v>0.66</v>
      </c>
      <c r="D42" s="21">
        <v>9.73</v>
      </c>
      <c r="E42" s="21">
        <v>594</v>
      </c>
      <c r="F42" s="21">
        <v>36.4</v>
      </c>
      <c r="G42" s="21">
        <v>71.5</v>
      </c>
      <c r="H42" s="21">
        <v>4.2</v>
      </c>
      <c r="I42" s="21">
        <v>42.7</v>
      </c>
      <c r="J42" s="21">
        <v>34.700000000000003</v>
      </c>
      <c r="K42" s="21">
        <v>8.2200000000000006</v>
      </c>
      <c r="L42" s="21">
        <v>44.4</v>
      </c>
      <c r="M42" s="21">
        <v>9.5500000000000007</v>
      </c>
      <c r="N42" s="21">
        <v>3.55</v>
      </c>
      <c r="O42" s="21">
        <v>8.02</v>
      </c>
      <c r="P42" s="21">
        <v>1.34</v>
      </c>
      <c r="Q42" s="21">
        <v>9.08</v>
      </c>
      <c r="R42" s="21">
        <v>1.43</v>
      </c>
      <c r="S42" s="21">
        <v>4.09</v>
      </c>
      <c r="T42" s="21">
        <v>0.57999999999999996</v>
      </c>
      <c r="U42" s="21">
        <v>4.72</v>
      </c>
      <c r="V42" s="21">
        <v>0.83</v>
      </c>
      <c r="W42" s="21">
        <v>14.8</v>
      </c>
      <c r="X42" s="22">
        <v>0.12</v>
      </c>
      <c r="Y42" s="21">
        <v>80.3</v>
      </c>
      <c r="Z42" s="22">
        <v>2.29</v>
      </c>
      <c r="AA42" s="22">
        <v>1.56</v>
      </c>
      <c r="AB42" s="21">
        <v>173</v>
      </c>
      <c r="AC42" s="21">
        <v>143</v>
      </c>
      <c r="AD42" s="21">
        <v>30.1</v>
      </c>
      <c r="AE42" s="21">
        <v>4.76</v>
      </c>
      <c r="AF42" s="21">
        <v>6.5</v>
      </c>
    </row>
    <row r="43" spans="1:32" x14ac:dyDescent="0.35">
      <c r="A43" s="21" t="s">
        <v>230</v>
      </c>
      <c r="B43" s="21">
        <v>665</v>
      </c>
      <c r="C43" s="22">
        <v>0.99</v>
      </c>
      <c r="D43" s="21">
        <v>16.100000000000001</v>
      </c>
      <c r="E43" s="21">
        <v>41.5</v>
      </c>
      <c r="F43" s="21">
        <v>4.1399999999999997</v>
      </c>
      <c r="G43" s="21">
        <v>70.8</v>
      </c>
      <c r="H43" s="21">
        <v>6</v>
      </c>
      <c r="I43" s="21">
        <v>1.1499999999999999</v>
      </c>
      <c r="J43" s="21">
        <v>3.13</v>
      </c>
      <c r="K43" s="21">
        <v>0.55000000000000004</v>
      </c>
      <c r="L43" s="21">
        <v>3.07</v>
      </c>
      <c r="M43" s="21">
        <v>1.06</v>
      </c>
      <c r="N43" s="21">
        <v>0.32</v>
      </c>
      <c r="O43" s="21">
        <v>1.07</v>
      </c>
      <c r="P43" s="21">
        <v>0.18</v>
      </c>
      <c r="Q43" s="21">
        <v>1.02</v>
      </c>
      <c r="R43" s="21">
        <v>0.15</v>
      </c>
      <c r="S43" s="21">
        <v>0.37</v>
      </c>
      <c r="T43" s="21">
        <v>0.09</v>
      </c>
      <c r="U43" s="21">
        <v>0.83</v>
      </c>
      <c r="V43" s="21">
        <v>0.21</v>
      </c>
      <c r="W43" s="21">
        <v>13.5</v>
      </c>
      <c r="X43" s="22">
        <v>0.12</v>
      </c>
      <c r="Y43" s="21">
        <v>2.2000000000000002</v>
      </c>
      <c r="Z43" s="22">
        <v>0.78</v>
      </c>
      <c r="AA43" s="22">
        <v>0.2</v>
      </c>
      <c r="AB43" s="21">
        <v>13.2</v>
      </c>
      <c r="AC43" s="21">
        <v>9.2799999999999994</v>
      </c>
      <c r="AD43" s="21">
        <v>3.92</v>
      </c>
      <c r="AE43" s="21">
        <v>2.37</v>
      </c>
      <c r="AF43" s="21">
        <v>0.99</v>
      </c>
    </row>
    <row r="44" spans="1:32" x14ac:dyDescent="0.35">
      <c r="A44" s="21" t="s">
        <v>229</v>
      </c>
      <c r="B44" s="21">
        <v>1036</v>
      </c>
      <c r="C44" s="22">
        <v>24.3</v>
      </c>
      <c r="D44" s="24">
        <v>17</v>
      </c>
      <c r="E44" s="21">
        <v>13.1</v>
      </c>
      <c r="F44" s="21">
        <v>10.8</v>
      </c>
      <c r="G44" s="21">
        <v>89.8</v>
      </c>
      <c r="H44" s="21">
        <v>4.76</v>
      </c>
      <c r="I44" s="21">
        <v>14.8</v>
      </c>
      <c r="J44" s="21">
        <v>30.3</v>
      </c>
      <c r="K44" s="21">
        <v>3.06</v>
      </c>
      <c r="L44" s="21">
        <v>14.9</v>
      </c>
      <c r="M44" s="21">
        <v>4.1100000000000003</v>
      </c>
      <c r="N44" s="21">
        <v>1.08</v>
      </c>
      <c r="O44" s="21">
        <v>3.39</v>
      </c>
      <c r="P44" s="21">
        <v>0.46</v>
      </c>
      <c r="Q44" s="21">
        <v>2.72</v>
      </c>
      <c r="R44" s="21">
        <v>0.43</v>
      </c>
      <c r="S44" s="21">
        <v>1.28</v>
      </c>
      <c r="T44" s="21">
        <v>0.25</v>
      </c>
      <c r="U44" s="21">
        <v>4.22</v>
      </c>
      <c r="V44" s="21">
        <v>1.28</v>
      </c>
      <c r="W44" s="21">
        <v>25.3</v>
      </c>
      <c r="X44" s="22">
        <v>0.06</v>
      </c>
      <c r="Y44" s="21">
        <v>1.1499999999999999</v>
      </c>
      <c r="Z44" s="22">
        <v>0.45</v>
      </c>
      <c r="AA44" s="22">
        <v>0.15</v>
      </c>
      <c r="AB44" s="21">
        <v>82.3</v>
      </c>
      <c r="AC44" s="21">
        <v>68.2</v>
      </c>
      <c r="AD44" s="23">
        <v>14</v>
      </c>
      <c r="AE44" s="21">
        <v>4.8600000000000003</v>
      </c>
      <c r="AF44" s="21">
        <v>2.5099999999999998</v>
      </c>
    </row>
    <row r="45" spans="1:32" x14ac:dyDescent="0.35">
      <c r="A45" s="51" t="s">
        <v>228</v>
      </c>
      <c r="B45" s="51"/>
      <c r="C45" s="51"/>
      <c r="D45" s="51"/>
      <c r="E45" s="51"/>
      <c r="F45" s="51"/>
      <c r="G45" s="51"/>
      <c r="H45" s="51"/>
      <c r="I45" s="51"/>
      <c r="J45" s="51"/>
      <c r="K45" s="51"/>
      <c r="L45" s="51"/>
      <c r="M45" s="51"/>
      <c r="N45" s="51"/>
      <c r="O45" s="51"/>
      <c r="P45" s="51"/>
      <c r="Q45" s="51"/>
      <c r="R45" s="51"/>
      <c r="S45" s="51"/>
      <c r="T45" s="51"/>
      <c r="U45" s="51"/>
      <c r="V45" s="51"/>
      <c r="W45" s="51"/>
      <c r="X45" s="51"/>
      <c r="Y45" s="51"/>
      <c r="Z45" s="51"/>
      <c r="AA45" s="51"/>
      <c r="AB45" s="51"/>
      <c r="AC45" s="51"/>
      <c r="AD45" s="51"/>
      <c r="AE45" s="51"/>
      <c r="AF45" s="51"/>
    </row>
    <row r="46" spans="1:32" x14ac:dyDescent="0.35">
      <c r="A46" s="21" t="s">
        <v>227</v>
      </c>
      <c r="B46" s="21">
        <v>564</v>
      </c>
      <c r="C46" s="22">
        <v>0.12</v>
      </c>
      <c r="D46" s="21">
        <v>79.900000000000006</v>
      </c>
      <c r="E46" s="21">
        <v>67.7</v>
      </c>
      <c r="F46" s="21">
        <v>9.1999999999999993</v>
      </c>
      <c r="G46" s="21">
        <v>170</v>
      </c>
      <c r="H46" s="21">
        <v>0.66</v>
      </c>
      <c r="I46" s="21">
        <v>14.4</v>
      </c>
      <c r="J46" s="21">
        <v>41.4</v>
      </c>
      <c r="K46" s="21">
        <v>5.78</v>
      </c>
      <c r="L46" s="21">
        <v>28.8</v>
      </c>
      <c r="M46" s="21">
        <v>6.67</v>
      </c>
      <c r="N46" s="21">
        <v>1.64</v>
      </c>
      <c r="O46" s="21">
        <v>3.93</v>
      </c>
      <c r="P46" s="21">
        <v>0.46</v>
      </c>
      <c r="Q46" s="21">
        <v>2.64</v>
      </c>
      <c r="R46" s="21">
        <v>0.43</v>
      </c>
      <c r="S46" s="21">
        <v>1.1499999999999999</v>
      </c>
      <c r="T46" s="21">
        <v>0.26</v>
      </c>
      <c r="U46" s="21">
        <v>3.01</v>
      </c>
      <c r="V46" s="21">
        <v>0.8</v>
      </c>
      <c r="W46" s="21">
        <v>14.6</v>
      </c>
      <c r="X46" s="22">
        <v>0.01</v>
      </c>
      <c r="Y46" s="21">
        <v>19.7</v>
      </c>
      <c r="Z46" s="22">
        <v>2.13</v>
      </c>
      <c r="AA46" s="22">
        <v>0.41</v>
      </c>
      <c r="AB46" s="21">
        <v>111</v>
      </c>
      <c r="AC46" s="21">
        <v>98.7</v>
      </c>
      <c r="AD46" s="21">
        <v>12.7</v>
      </c>
      <c r="AE46" s="21">
        <v>7.79</v>
      </c>
      <c r="AF46" s="21">
        <v>3.43</v>
      </c>
    </row>
    <row r="47" spans="1:32" x14ac:dyDescent="0.35">
      <c r="A47" s="21" t="s">
        <v>226</v>
      </c>
      <c r="B47" s="21">
        <v>923</v>
      </c>
      <c r="C47" s="22">
        <v>0.06</v>
      </c>
      <c r="D47" s="21">
        <v>207</v>
      </c>
      <c r="E47" s="21">
        <v>0.09</v>
      </c>
      <c r="F47" s="21">
        <v>11</v>
      </c>
      <c r="G47" s="21">
        <v>146</v>
      </c>
      <c r="H47" s="21">
        <v>0.63</v>
      </c>
      <c r="I47" s="21">
        <v>11.6</v>
      </c>
      <c r="J47" s="21">
        <v>49.4</v>
      </c>
      <c r="K47" s="21">
        <v>8.7200000000000006</v>
      </c>
      <c r="L47" s="21">
        <v>43</v>
      </c>
      <c r="M47" s="21">
        <v>9.81</v>
      </c>
      <c r="N47" s="21">
        <v>2.2799999999999998</v>
      </c>
      <c r="O47" s="21">
        <v>5.39</v>
      </c>
      <c r="P47" s="21">
        <v>0.61</v>
      </c>
      <c r="Q47" s="21">
        <v>3</v>
      </c>
      <c r="R47" s="21">
        <v>0.5</v>
      </c>
      <c r="S47" s="21">
        <v>1.51</v>
      </c>
      <c r="T47" s="21">
        <v>0.27</v>
      </c>
      <c r="U47" s="21">
        <v>3.38</v>
      </c>
      <c r="V47" s="21">
        <v>0.88</v>
      </c>
      <c r="W47" s="21">
        <v>9.3699999999999992</v>
      </c>
      <c r="X47" s="22">
        <v>0.03</v>
      </c>
      <c r="Y47" s="21">
        <v>2.29</v>
      </c>
      <c r="Z47" s="22">
        <v>0.03</v>
      </c>
      <c r="AA47" s="22">
        <v>0.01</v>
      </c>
      <c r="AB47" s="21">
        <v>140</v>
      </c>
      <c r="AC47" s="21">
        <v>125</v>
      </c>
      <c r="AD47" s="21">
        <v>15.5</v>
      </c>
      <c r="AE47" s="21">
        <v>8.0299999999999994</v>
      </c>
      <c r="AF47" s="21">
        <v>2.4700000000000002</v>
      </c>
    </row>
    <row r="48" spans="1:32" x14ac:dyDescent="0.35">
      <c r="A48" s="21" t="s">
        <v>193</v>
      </c>
      <c r="B48" s="21">
        <v>880</v>
      </c>
      <c r="C48" s="22">
        <v>0.08</v>
      </c>
      <c r="D48" s="21">
        <v>11.5</v>
      </c>
      <c r="E48" s="21">
        <v>0.28000000000000003</v>
      </c>
      <c r="F48" s="21">
        <v>4.7</v>
      </c>
      <c r="G48" s="21">
        <v>89.9</v>
      </c>
      <c r="H48" s="21">
        <v>0.28000000000000003</v>
      </c>
      <c r="I48" s="21">
        <v>0.54</v>
      </c>
      <c r="J48" s="21">
        <v>3.4</v>
      </c>
      <c r="K48" s="21">
        <v>0.82</v>
      </c>
      <c r="L48" s="21">
        <v>6.26</v>
      </c>
      <c r="M48" s="21">
        <v>2.19</v>
      </c>
      <c r="N48" s="21">
        <v>0.68</v>
      </c>
      <c r="O48" s="21">
        <v>1.88</v>
      </c>
      <c r="P48" s="21">
        <v>0.24</v>
      </c>
      <c r="Q48" s="21">
        <v>1.38</v>
      </c>
      <c r="R48" s="21">
        <v>0.22</v>
      </c>
      <c r="S48" s="21">
        <v>0.52</v>
      </c>
      <c r="T48" s="21">
        <v>0.1</v>
      </c>
      <c r="U48" s="21">
        <v>1.2</v>
      </c>
      <c r="V48" s="21">
        <v>0.36</v>
      </c>
      <c r="W48" s="21">
        <v>13.4</v>
      </c>
      <c r="X48" s="22">
        <v>0</v>
      </c>
      <c r="Y48" s="21">
        <v>0.23</v>
      </c>
      <c r="Z48" s="22">
        <v>0.06</v>
      </c>
      <c r="AA48" s="22">
        <v>0</v>
      </c>
      <c r="AB48" s="21">
        <v>19.8</v>
      </c>
      <c r="AC48" s="21">
        <v>13.9</v>
      </c>
      <c r="AD48" s="23">
        <v>5.9</v>
      </c>
      <c r="AE48" s="21">
        <v>2.36</v>
      </c>
      <c r="AF48" s="21">
        <v>0.32</v>
      </c>
    </row>
    <row r="49" spans="1:32" x14ac:dyDescent="0.35">
      <c r="A49" s="21" t="s">
        <v>192</v>
      </c>
      <c r="B49" s="21">
        <v>698</v>
      </c>
      <c r="C49" s="22">
        <v>0.08</v>
      </c>
      <c r="D49" s="21">
        <v>22.3</v>
      </c>
      <c r="E49" s="21">
        <v>1.1399999999999999</v>
      </c>
      <c r="F49" s="21">
        <v>6.17</v>
      </c>
      <c r="G49" s="21">
        <v>84.5</v>
      </c>
      <c r="H49" s="21">
        <v>0.12</v>
      </c>
      <c r="I49" s="21">
        <v>1.33</v>
      </c>
      <c r="J49" s="21">
        <v>6.7</v>
      </c>
      <c r="K49" s="21">
        <v>1.51</v>
      </c>
      <c r="L49" s="21">
        <v>9.23</v>
      </c>
      <c r="M49" s="21">
        <v>2.59</v>
      </c>
      <c r="N49" s="21">
        <v>0.88</v>
      </c>
      <c r="O49" s="21">
        <v>2.62</v>
      </c>
      <c r="P49" s="21">
        <v>0.33</v>
      </c>
      <c r="Q49" s="21">
        <v>2.0099999999999998</v>
      </c>
      <c r="R49" s="21">
        <v>0.27</v>
      </c>
      <c r="S49" s="21">
        <v>0.87</v>
      </c>
      <c r="T49" s="21">
        <v>0.12</v>
      </c>
      <c r="U49" s="21">
        <v>1.57</v>
      </c>
      <c r="V49" s="21">
        <v>0.42</v>
      </c>
      <c r="W49" s="21">
        <v>12.3</v>
      </c>
      <c r="X49" s="22">
        <v>0</v>
      </c>
      <c r="Y49" s="21">
        <v>0.47</v>
      </c>
      <c r="Z49" s="22">
        <v>0.03</v>
      </c>
      <c r="AA49" s="22">
        <v>0.02</v>
      </c>
      <c r="AB49" s="21">
        <v>30.5</v>
      </c>
      <c r="AC49" s="21">
        <v>22.2</v>
      </c>
      <c r="AD49" s="21">
        <v>8.2200000000000006</v>
      </c>
      <c r="AE49" s="21">
        <v>2.7</v>
      </c>
      <c r="AF49" s="21">
        <v>0.61</v>
      </c>
    </row>
    <row r="50" spans="1:32" x14ac:dyDescent="0.35">
      <c r="A50" s="51" t="s">
        <v>225</v>
      </c>
      <c r="B50" s="51"/>
      <c r="C50" s="51"/>
      <c r="D50" s="51"/>
      <c r="E50" s="51"/>
      <c r="F50" s="51"/>
      <c r="G50" s="51"/>
      <c r="H50" s="51"/>
      <c r="I50" s="51"/>
      <c r="J50" s="51"/>
      <c r="K50" s="51"/>
      <c r="L50" s="51"/>
      <c r="M50" s="51"/>
      <c r="N50" s="51"/>
      <c r="O50" s="51"/>
      <c r="P50" s="51"/>
      <c r="Q50" s="51"/>
      <c r="R50" s="51"/>
      <c r="S50" s="51"/>
      <c r="T50" s="51"/>
      <c r="U50" s="51"/>
      <c r="V50" s="51"/>
      <c r="W50" s="51"/>
      <c r="X50" s="51"/>
      <c r="Y50" s="51"/>
      <c r="Z50" s="51"/>
      <c r="AA50" s="51"/>
      <c r="AB50" s="51"/>
      <c r="AC50" s="51"/>
      <c r="AD50" s="51"/>
      <c r="AE50" s="51"/>
      <c r="AF50" s="51"/>
    </row>
    <row r="51" spans="1:32" x14ac:dyDescent="0.35">
      <c r="A51" s="21" t="s">
        <v>224</v>
      </c>
      <c r="B51" s="21">
        <v>1215</v>
      </c>
      <c r="C51" s="22">
        <v>0.26</v>
      </c>
      <c r="D51" s="21">
        <v>105</v>
      </c>
      <c r="E51" s="21">
        <v>3.09</v>
      </c>
      <c r="F51" s="21">
        <v>7.84</v>
      </c>
      <c r="G51" s="21">
        <v>159</v>
      </c>
      <c r="H51" s="21">
        <v>0.54</v>
      </c>
      <c r="I51" s="21">
        <v>7.34</v>
      </c>
      <c r="J51" s="21">
        <v>32.1</v>
      </c>
      <c r="K51" s="21">
        <v>5.94</v>
      </c>
      <c r="L51" s="21">
        <v>34.1</v>
      </c>
      <c r="M51" s="21">
        <v>6.92</v>
      </c>
      <c r="N51" s="21">
        <v>1.67</v>
      </c>
      <c r="O51" s="21">
        <v>4.3600000000000003</v>
      </c>
      <c r="P51" s="21">
        <v>0.49</v>
      </c>
      <c r="Q51" s="21">
        <v>2.98</v>
      </c>
      <c r="R51" s="21">
        <v>0.36</v>
      </c>
      <c r="S51" s="21">
        <v>1.18</v>
      </c>
      <c r="T51" s="21">
        <v>0.22</v>
      </c>
      <c r="U51" s="21">
        <v>2.38</v>
      </c>
      <c r="V51" s="21">
        <v>0.51</v>
      </c>
      <c r="W51" s="21">
        <v>14.4</v>
      </c>
      <c r="X51" s="22">
        <v>0.02</v>
      </c>
      <c r="Y51" s="21">
        <v>2.94</v>
      </c>
      <c r="Z51" s="22">
        <v>0.05</v>
      </c>
      <c r="AA51" s="22">
        <v>0.19</v>
      </c>
      <c r="AB51" s="21">
        <v>101</v>
      </c>
      <c r="AC51" s="21">
        <v>88.1</v>
      </c>
      <c r="AD51" s="21">
        <v>12.5</v>
      </c>
      <c r="AE51" s="21">
        <v>7.06</v>
      </c>
      <c r="AF51" s="21">
        <v>2.21</v>
      </c>
    </row>
    <row r="52" spans="1:32" x14ac:dyDescent="0.35">
      <c r="A52" s="21" t="s">
        <v>223</v>
      </c>
      <c r="B52" s="21">
        <v>1275</v>
      </c>
      <c r="C52" s="22">
        <v>0</v>
      </c>
      <c r="D52" s="21">
        <v>155</v>
      </c>
      <c r="E52" s="21">
        <v>0.12</v>
      </c>
      <c r="F52" s="21">
        <v>11.1</v>
      </c>
      <c r="G52" s="21">
        <v>162</v>
      </c>
      <c r="H52" s="21">
        <v>0.8</v>
      </c>
      <c r="I52" s="21">
        <v>9.4600000000000009</v>
      </c>
      <c r="J52" s="21">
        <v>46.5</v>
      </c>
      <c r="K52" s="21">
        <v>8.89</v>
      </c>
      <c r="L52" s="21">
        <v>50.6</v>
      </c>
      <c r="M52" s="21">
        <v>9.91</v>
      </c>
      <c r="N52" s="21">
        <v>2.4300000000000002</v>
      </c>
      <c r="O52" s="21">
        <v>6.56</v>
      </c>
      <c r="P52" s="21">
        <v>0.76</v>
      </c>
      <c r="Q52" s="21">
        <v>3.97</v>
      </c>
      <c r="R52" s="21">
        <v>0.56999999999999995</v>
      </c>
      <c r="S52" s="21">
        <v>1.32</v>
      </c>
      <c r="T52" s="21">
        <v>0.28999999999999998</v>
      </c>
      <c r="U52" s="21">
        <v>3.23</v>
      </c>
      <c r="V52" s="21">
        <v>0.78</v>
      </c>
      <c r="W52" s="21">
        <v>10.8</v>
      </c>
      <c r="X52" s="22">
        <v>0.04</v>
      </c>
      <c r="Y52" s="21">
        <v>1.84</v>
      </c>
      <c r="Z52" s="22">
        <v>0.01</v>
      </c>
      <c r="AA52" s="22">
        <v>0</v>
      </c>
      <c r="AB52" s="21">
        <v>145</v>
      </c>
      <c r="AC52" s="21">
        <v>128</v>
      </c>
      <c r="AD52" s="21">
        <v>17.5</v>
      </c>
      <c r="AE52" s="21">
        <v>7.31</v>
      </c>
      <c r="AF52" s="23">
        <v>2.1</v>
      </c>
    </row>
    <row r="53" spans="1:32" x14ac:dyDescent="0.35">
      <c r="A53" s="21" t="s">
        <v>222</v>
      </c>
      <c r="B53" s="21">
        <v>1289</v>
      </c>
      <c r="C53" s="22">
        <v>0.03</v>
      </c>
      <c r="D53" s="21">
        <v>129</v>
      </c>
      <c r="E53" s="21">
        <v>0.02</v>
      </c>
      <c r="F53" s="21">
        <v>9.86</v>
      </c>
      <c r="G53" s="21">
        <v>155</v>
      </c>
      <c r="H53" s="21">
        <v>0.56999999999999995</v>
      </c>
      <c r="I53" s="21">
        <v>8.43</v>
      </c>
      <c r="J53" s="21">
        <v>41.4</v>
      </c>
      <c r="K53" s="21">
        <v>7.88</v>
      </c>
      <c r="L53" s="21">
        <v>44.9</v>
      </c>
      <c r="M53" s="21">
        <v>9.4700000000000006</v>
      </c>
      <c r="N53" s="21">
        <v>2.2000000000000002</v>
      </c>
      <c r="O53" s="21">
        <v>5.81</v>
      </c>
      <c r="P53" s="21">
        <v>0.74</v>
      </c>
      <c r="Q53" s="21">
        <v>3.52</v>
      </c>
      <c r="R53" s="21">
        <v>0.5</v>
      </c>
      <c r="S53" s="21">
        <v>1.39</v>
      </c>
      <c r="T53" s="21">
        <v>0.25</v>
      </c>
      <c r="U53" s="21">
        <v>2.4500000000000002</v>
      </c>
      <c r="V53" s="21">
        <v>0.6</v>
      </c>
      <c r="W53" s="21">
        <v>10.4</v>
      </c>
      <c r="X53" s="22">
        <v>0.05</v>
      </c>
      <c r="Y53" s="21">
        <v>1.64</v>
      </c>
      <c r="Z53" s="22">
        <v>0.01</v>
      </c>
      <c r="AA53" s="22">
        <v>0.01</v>
      </c>
      <c r="AB53" s="21">
        <v>130</v>
      </c>
      <c r="AC53" s="21">
        <v>114</v>
      </c>
      <c r="AD53" s="21">
        <v>15.3</v>
      </c>
      <c r="AE53" s="21">
        <v>7.49</v>
      </c>
      <c r="AF53" s="21">
        <v>2.4700000000000002</v>
      </c>
    </row>
    <row r="54" spans="1:32" x14ac:dyDescent="0.35">
      <c r="A54" s="21" t="s">
        <v>221</v>
      </c>
      <c r="B54" s="21">
        <v>1776</v>
      </c>
      <c r="C54" s="22">
        <v>0.04</v>
      </c>
      <c r="D54" s="21">
        <v>138</v>
      </c>
      <c r="E54" s="21">
        <v>0</v>
      </c>
      <c r="F54" s="21">
        <v>9.42</v>
      </c>
      <c r="G54" s="21">
        <v>161</v>
      </c>
      <c r="H54" s="21">
        <v>1.5</v>
      </c>
      <c r="I54" s="21">
        <v>8.77</v>
      </c>
      <c r="J54" s="21">
        <v>43.8</v>
      </c>
      <c r="K54" s="21">
        <v>8.32</v>
      </c>
      <c r="L54" s="21">
        <v>46.6</v>
      </c>
      <c r="M54" s="21">
        <v>9.4600000000000009</v>
      </c>
      <c r="N54" s="21">
        <v>2.2200000000000002</v>
      </c>
      <c r="O54" s="21">
        <v>5.53</v>
      </c>
      <c r="P54" s="21">
        <v>0.66</v>
      </c>
      <c r="Q54" s="21">
        <v>3.09</v>
      </c>
      <c r="R54" s="21">
        <v>0.44</v>
      </c>
      <c r="S54" s="21">
        <v>1.0900000000000001</v>
      </c>
      <c r="T54" s="21">
        <v>0.19</v>
      </c>
      <c r="U54" s="21">
        <v>2.3199999999999998</v>
      </c>
      <c r="V54" s="21">
        <v>0.56000000000000005</v>
      </c>
      <c r="W54" s="21">
        <v>12.3</v>
      </c>
      <c r="X54" s="22">
        <v>0.05</v>
      </c>
      <c r="Y54" s="21">
        <v>1.49</v>
      </c>
      <c r="Z54" s="22">
        <v>0</v>
      </c>
      <c r="AA54" s="22">
        <v>0</v>
      </c>
      <c r="AB54" s="21">
        <v>133</v>
      </c>
      <c r="AC54" s="21">
        <v>119</v>
      </c>
      <c r="AD54" s="21">
        <v>13.9</v>
      </c>
      <c r="AE54" s="21">
        <v>8.58</v>
      </c>
      <c r="AF54" s="21">
        <v>2.72</v>
      </c>
    </row>
    <row r="55" spans="1:32" x14ac:dyDescent="0.35">
      <c r="A55" s="21" t="s">
        <v>220</v>
      </c>
      <c r="B55" s="21">
        <v>856</v>
      </c>
      <c r="C55" s="22">
        <v>0</v>
      </c>
      <c r="D55" s="21">
        <v>139</v>
      </c>
      <c r="E55" s="21">
        <v>0.03</v>
      </c>
      <c r="F55" s="21">
        <v>10.5</v>
      </c>
      <c r="G55" s="21">
        <v>148</v>
      </c>
      <c r="H55" s="21">
        <v>0.26</v>
      </c>
      <c r="I55" s="21">
        <v>8.6</v>
      </c>
      <c r="J55" s="21">
        <v>42.1</v>
      </c>
      <c r="K55" s="21">
        <v>8.07</v>
      </c>
      <c r="L55" s="21">
        <v>45.9</v>
      </c>
      <c r="M55" s="21">
        <v>9.41</v>
      </c>
      <c r="N55" s="21">
        <v>2.3199999999999998</v>
      </c>
      <c r="O55" s="21">
        <v>6.03</v>
      </c>
      <c r="P55" s="21">
        <v>0.65</v>
      </c>
      <c r="Q55" s="21">
        <v>3.57</v>
      </c>
      <c r="R55" s="21">
        <v>0.52</v>
      </c>
      <c r="S55" s="21">
        <v>1.48</v>
      </c>
      <c r="T55" s="21">
        <v>0.24</v>
      </c>
      <c r="U55" s="21">
        <v>2.8</v>
      </c>
      <c r="V55" s="21">
        <v>0.63</v>
      </c>
      <c r="W55" s="21">
        <v>12.8</v>
      </c>
      <c r="X55" s="22">
        <v>0.02</v>
      </c>
      <c r="Y55" s="21">
        <v>1.8</v>
      </c>
      <c r="Z55" s="22">
        <v>0.01</v>
      </c>
      <c r="AA55" s="22">
        <v>0.01</v>
      </c>
      <c r="AB55" s="21">
        <v>132</v>
      </c>
      <c r="AC55" s="21">
        <v>116</v>
      </c>
      <c r="AD55" s="21">
        <v>15.9</v>
      </c>
      <c r="AE55" s="21">
        <v>7.31</v>
      </c>
      <c r="AF55" s="21">
        <v>2.2000000000000002</v>
      </c>
    </row>
    <row r="56" spans="1:32" x14ac:dyDescent="0.35">
      <c r="A56" s="21" t="s">
        <v>219</v>
      </c>
      <c r="B56" s="21">
        <v>722</v>
      </c>
      <c r="C56" s="22">
        <v>0</v>
      </c>
      <c r="D56" s="21">
        <v>167</v>
      </c>
      <c r="E56" s="21">
        <v>0.01</v>
      </c>
      <c r="F56" s="21">
        <v>9.56</v>
      </c>
      <c r="G56" s="21">
        <v>129</v>
      </c>
      <c r="H56" s="21">
        <v>0.48</v>
      </c>
      <c r="I56" s="21">
        <v>9.31</v>
      </c>
      <c r="J56" s="21">
        <v>44.4</v>
      </c>
      <c r="K56" s="21">
        <v>8.06</v>
      </c>
      <c r="L56" s="21">
        <v>44.9</v>
      </c>
      <c r="M56" s="21">
        <v>8.18</v>
      </c>
      <c r="N56" s="21">
        <v>1.99</v>
      </c>
      <c r="O56" s="21">
        <v>4.8899999999999997</v>
      </c>
      <c r="P56" s="21">
        <v>0.52</v>
      </c>
      <c r="Q56" s="21">
        <v>2.84</v>
      </c>
      <c r="R56" s="21">
        <v>0.42</v>
      </c>
      <c r="S56" s="21">
        <v>1.26</v>
      </c>
      <c r="T56" s="21">
        <v>0.26</v>
      </c>
      <c r="U56" s="21">
        <v>3.06</v>
      </c>
      <c r="V56" s="21">
        <v>0.8</v>
      </c>
      <c r="W56" s="21">
        <v>11.5</v>
      </c>
      <c r="X56" s="22">
        <v>0.02</v>
      </c>
      <c r="Y56" s="21">
        <v>2.0099999999999998</v>
      </c>
      <c r="Z56" s="22">
        <v>0.01</v>
      </c>
      <c r="AA56" s="22">
        <v>0</v>
      </c>
      <c r="AB56" s="21">
        <v>131</v>
      </c>
      <c r="AC56" s="21">
        <v>117</v>
      </c>
      <c r="AD56" s="23">
        <v>14</v>
      </c>
      <c r="AE56" s="21">
        <v>8.32</v>
      </c>
      <c r="AF56" s="21">
        <v>2.1800000000000002</v>
      </c>
    </row>
    <row r="57" spans="1:32" x14ac:dyDescent="0.35">
      <c r="A57" s="51" t="s">
        <v>218</v>
      </c>
      <c r="B57" s="51"/>
      <c r="C57" s="51"/>
      <c r="D57" s="51"/>
      <c r="E57" s="51"/>
      <c r="F57" s="51"/>
      <c r="G57" s="51"/>
      <c r="H57" s="51"/>
      <c r="I57" s="51"/>
      <c r="J57" s="51"/>
      <c r="K57" s="51"/>
      <c r="L57" s="51"/>
      <c r="M57" s="51"/>
      <c r="N57" s="51"/>
      <c r="O57" s="51"/>
      <c r="P57" s="51"/>
      <c r="Q57" s="51"/>
      <c r="R57" s="51"/>
      <c r="S57" s="51"/>
      <c r="T57" s="51"/>
      <c r="U57" s="51"/>
      <c r="V57" s="51"/>
      <c r="W57" s="51"/>
      <c r="X57" s="51"/>
      <c r="Y57" s="51"/>
      <c r="Z57" s="51"/>
      <c r="AA57" s="51"/>
      <c r="AB57" s="51"/>
      <c r="AC57" s="51"/>
      <c r="AD57" s="51"/>
      <c r="AE57" s="51"/>
      <c r="AF57" s="51"/>
    </row>
    <row r="58" spans="1:32" x14ac:dyDescent="0.35">
      <c r="A58" s="21" t="s">
        <v>217</v>
      </c>
      <c r="B58" s="21">
        <v>1000</v>
      </c>
      <c r="C58" s="22">
        <v>0.02</v>
      </c>
      <c r="D58" s="21">
        <v>233</v>
      </c>
      <c r="E58" s="21">
        <v>0.25</v>
      </c>
      <c r="F58" s="21">
        <v>8.99</v>
      </c>
      <c r="G58" s="21">
        <v>176</v>
      </c>
      <c r="H58" s="21">
        <v>1.1399999999999999</v>
      </c>
      <c r="I58" s="21">
        <v>12.2</v>
      </c>
      <c r="J58" s="21">
        <v>50.3</v>
      </c>
      <c r="K58" s="21">
        <v>8.42</v>
      </c>
      <c r="L58" s="21">
        <v>42.9</v>
      </c>
      <c r="M58" s="21">
        <v>6.85</v>
      </c>
      <c r="N58" s="21">
        <v>1.63</v>
      </c>
      <c r="O58" s="21">
        <v>3.99</v>
      </c>
      <c r="P58" s="21">
        <v>0.46</v>
      </c>
      <c r="Q58" s="21">
        <v>2.23</v>
      </c>
      <c r="R58" s="21">
        <v>0.39</v>
      </c>
      <c r="S58" s="21">
        <v>1.26</v>
      </c>
      <c r="T58" s="21">
        <v>0.23</v>
      </c>
      <c r="U58" s="21">
        <v>3.54</v>
      </c>
      <c r="V58" s="21">
        <v>0.89</v>
      </c>
      <c r="W58" s="21">
        <v>12.8</v>
      </c>
      <c r="X58" s="22">
        <v>0.03</v>
      </c>
      <c r="Y58" s="21">
        <v>2.69</v>
      </c>
      <c r="Z58" s="22">
        <v>0.01</v>
      </c>
      <c r="AA58" s="22">
        <v>0.01</v>
      </c>
      <c r="AB58" s="21">
        <v>135</v>
      </c>
      <c r="AC58" s="21">
        <v>122</v>
      </c>
      <c r="AD58" s="23">
        <v>13</v>
      </c>
      <c r="AE58" s="21">
        <v>9.42</v>
      </c>
      <c r="AF58" s="21">
        <v>2.4700000000000002</v>
      </c>
    </row>
    <row r="59" spans="1:32" x14ac:dyDescent="0.35">
      <c r="A59" s="21" t="s">
        <v>216</v>
      </c>
      <c r="B59" s="21">
        <v>650</v>
      </c>
      <c r="C59" s="22">
        <v>0</v>
      </c>
      <c r="D59" s="21">
        <v>240</v>
      </c>
      <c r="E59" s="21">
        <v>0.01</v>
      </c>
      <c r="F59" s="21">
        <v>11.6</v>
      </c>
      <c r="G59" s="21">
        <v>250</v>
      </c>
      <c r="H59" s="21">
        <v>0.39</v>
      </c>
      <c r="I59" s="21">
        <v>14.3</v>
      </c>
      <c r="J59" s="21">
        <v>60.2</v>
      </c>
      <c r="K59" s="21">
        <v>9.83</v>
      </c>
      <c r="L59" s="21">
        <v>50.5</v>
      </c>
      <c r="M59" s="21">
        <v>8.81</v>
      </c>
      <c r="N59" s="21">
        <v>1.99</v>
      </c>
      <c r="O59" s="21">
        <v>5.3</v>
      </c>
      <c r="P59" s="21">
        <v>0.54</v>
      </c>
      <c r="Q59" s="21">
        <v>3.02</v>
      </c>
      <c r="R59" s="21">
        <v>0.48</v>
      </c>
      <c r="S59" s="21">
        <v>1.49</v>
      </c>
      <c r="T59" s="21">
        <v>0.31</v>
      </c>
      <c r="U59" s="21">
        <v>3.84</v>
      </c>
      <c r="V59" s="21">
        <v>0.93</v>
      </c>
      <c r="W59" s="21">
        <v>25.3</v>
      </c>
      <c r="X59" s="22">
        <v>0.01</v>
      </c>
      <c r="Y59" s="21">
        <v>2.19</v>
      </c>
      <c r="Z59" s="22">
        <v>0.03</v>
      </c>
      <c r="AA59" s="22">
        <v>0.01</v>
      </c>
      <c r="AB59" s="21">
        <v>162</v>
      </c>
      <c r="AC59" s="21">
        <v>146</v>
      </c>
      <c r="AD59" s="21">
        <v>15.9</v>
      </c>
      <c r="AE59" s="21">
        <v>9.14</v>
      </c>
      <c r="AF59" s="21">
        <v>2.67</v>
      </c>
    </row>
    <row r="60" spans="1:32" x14ac:dyDescent="0.35">
      <c r="A60" s="21" t="s">
        <v>215</v>
      </c>
      <c r="B60" s="21">
        <v>257</v>
      </c>
      <c r="C60" s="22">
        <v>0</v>
      </c>
      <c r="D60" s="21">
        <v>223</v>
      </c>
      <c r="E60" s="21">
        <v>0.04</v>
      </c>
      <c r="F60" s="21">
        <v>11.5</v>
      </c>
      <c r="G60" s="21">
        <v>93.6</v>
      </c>
      <c r="H60" s="21">
        <v>0.2</v>
      </c>
      <c r="I60" s="21">
        <v>10.1</v>
      </c>
      <c r="J60" s="21">
        <v>49.9</v>
      </c>
      <c r="K60" s="21">
        <v>9.35</v>
      </c>
      <c r="L60" s="21">
        <v>52.3</v>
      </c>
      <c r="M60" s="21">
        <v>11.1</v>
      </c>
      <c r="N60" s="21">
        <v>2.46</v>
      </c>
      <c r="O60" s="21">
        <v>6.77</v>
      </c>
      <c r="P60" s="21">
        <v>0.7</v>
      </c>
      <c r="Q60" s="21">
        <v>4.05</v>
      </c>
      <c r="R60" s="21">
        <v>0.54</v>
      </c>
      <c r="S60" s="21">
        <v>1.6</v>
      </c>
      <c r="T60" s="21">
        <v>0.28000000000000003</v>
      </c>
      <c r="U60" s="21">
        <v>3.41</v>
      </c>
      <c r="V60" s="21">
        <v>0.91</v>
      </c>
      <c r="W60" s="21">
        <v>7</v>
      </c>
      <c r="X60" s="22">
        <v>0.01</v>
      </c>
      <c r="Y60" s="21">
        <v>2.77</v>
      </c>
      <c r="Z60" s="22">
        <v>0.02</v>
      </c>
      <c r="AA60" s="22">
        <v>0.01</v>
      </c>
      <c r="AB60" s="21">
        <v>154</v>
      </c>
      <c r="AC60" s="21">
        <v>135</v>
      </c>
      <c r="AD60" s="21">
        <v>18.3</v>
      </c>
      <c r="AE60" s="22">
        <v>7.4</v>
      </c>
      <c r="AF60" s="21">
        <v>2.11</v>
      </c>
    </row>
    <row r="61" spans="1:32" x14ac:dyDescent="0.35">
      <c r="A61" s="21" t="s">
        <v>214</v>
      </c>
      <c r="B61" s="21">
        <v>564</v>
      </c>
      <c r="C61" s="22">
        <v>0</v>
      </c>
      <c r="D61" s="21">
        <v>166</v>
      </c>
      <c r="E61" s="21">
        <v>0.24</v>
      </c>
      <c r="F61" s="21">
        <v>12</v>
      </c>
      <c r="G61" s="21">
        <v>155</v>
      </c>
      <c r="H61" s="21">
        <v>0.63</v>
      </c>
      <c r="I61" s="21">
        <v>10.1</v>
      </c>
      <c r="J61" s="21">
        <v>48.5</v>
      </c>
      <c r="K61" s="21">
        <v>8.83</v>
      </c>
      <c r="L61" s="21">
        <v>48.5</v>
      </c>
      <c r="M61" s="21">
        <v>9.9700000000000006</v>
      </c>
      <c r="N61" s="21">
        <v>2.29</v>
      </c>
      <c r="O61" s="21">
        <v>6.16</v>
      </c>
      <c r="P61" s="21">
        <v>0.71</v>
      </c>
      <c r="Q61" s="21">
        <v>3.43</v>
      </c>
      <c r="R61" s="21">
        <v>0.5</v>
      </c>
      <c r="S61" s="21">
        <v>1.61</v>
      </c>
      <c r="T61" s="21">
        <v>0.28000000000000003</v>
      </c>
      <c r="U61" s="21">
        <v>3.1</v>
      </c>
      <c r="V61" s="21">
        <v>0.77</v>
      </c>
      <c r="W61" s="21">
        <v>19.3</v>
      </c>
      <c r="X61" s="22">
        <v>0.01</v>
      </c>
      <c r="Y61" s="21">
        <v>2.86</v>
      </c>
      <c r="Z61" s="22">
        <v>0.04</v>
      </c>
      <c r="AA61" s="22">
        <v>0.01</v>
      </c>
      <c r="AB61" s="21">
        <v>145</v>
      </c>
      <c r="AC61" s="21">
        <v>128</v>
      </c>
      <c r="AD61" s="21">
        <v>16.600000000000001</v>
      </c>
      <c r="AE61" s="21">
        <v>7.74</v>
      </c>
      <c r="AF61" s="21">
        <v>2.35</v>
      </c>
    </row>
    <row r="62" spans="1:32" x14ac:dyDescent="0.35">
      <c r="A62" s="51" t="s">
        <v>213</v>
      </c>
      <c r="B62" s="51"/>
      <c r="C62" s="51"/>
      <c r="D62" s="51"/>
      <c r="E62" s="51"/>
      <c r="F62" s="51"/>
      <c r="G62" s="51"/>
      <c r="H62" s="51"/>
      <c r="I62" s="51"/>
      <c r="J62" s="51"/>
      <c r="K62" s="51"/>
      <c r="L62" s="51"/>
      <c r="M62" s="51"/>
      <c r="N62" s="51"/>
      <c r="O62" s="51"/>
      <c r="P62" s="51"/>
      <c r="Q62" s="51"/>
      <c r="R62" s="51"/>
      <c r="S62" s="51"/>
      <c r="T62" s="51"/>
      <c r="U62" s="51"/>
      <c r="V62" s="51"/>
      <c r="W62" s="51"/>
      <c r="X62" s="51"/>
      <c r="Y62" s="51"/>
      <c r="Z62" s="51"/>
      <c r="AA62" s="51"/>
      <c r="AB62" s="51"/>
      <c r="AC62" s="51"/>
      <c r="AD62" s="51"/>
      <c r="AE62" s="51"/>
      <c r="AF62" s="51"/>
    </row>
    <row r="63" spans="1:32" x14ac:dyDescent="0.35">
      <c r="A63" s="21" t="s">
        <v>212</v>
      </c>
      <c r="B63" s="21">
        <v>552</v>
      </c>
      <c r="C63" s="22">
        <v>0</v>
      </c>
      <c r="D63" s="21">
        <v>109</v>
      </c>
      <c r="E63" s="21">
        <v>0.04</v>
      </c>
      <c r="F63" s="21">
        <v>9.25</v>
      </c>
      <c r="G63" s="21">
        <v>105</v>
      </c>
      <c r="H63" s="21">
        <v>0.09</v>
      </c>
      <c r="I63" s="21">
        <v>7.35</v>
      </c>
      <c r="J63" s="21">
        <v>35.200000000000003</v>
      </c>
      <c r="K63" s="21">
        <v>6.27</v>
      </c>
      <c r="L63" s="21">
        <v>34.200000000000003</v>
      </c>
      <c r="M63" s="21">
        <v>7.49</v>
      </c>
      <c r="N63" s="21">
        <v>1.78</v>
      </c>
      <c r="O63" s="21">
        <v>4.66</v>
      </c>
      <c r="P63" s="21">
        <v>0.51</v>
      </c>
      <c r="Q63" s="21">
        <v>2.98</v>
      </c>
      <c r="R63" s="21">
        <v>0.45</v>
      </c>
      <c r="S63" s="21">
        <v>1.34</v>
      </c>
      <c r="T63" s="21">
        <v>0.22</v>
      </c>
      <c r="U63" s="21">
        <v>2.76</v>
      </c>
      <c r="V63" s="21">
        <v>0.64</v>
      </c>
      <c r="W63" s="21">
        <v>9.18</v>
      </c>
      <c r="X63" s="22">
        <v>0.01</v>
      </c>
      <c r="Y63" s="21">
        <v>1.39</v>
      </c>
      <c r="Z63" s="22">
        <v>0.01</v>
      </c>
      <c r="AA63" s="22">
        <v>0.01</v>
      </c>
      <c r="AB63" s="21">
        <v>106</v>
      </c>
      <c r="AC63" s="21">
        <v>92.3</v>
      </c>
      <c r="AD63" s="21">
        <v>13.6</v>
      </c>
      <c r="AE63" s="21">
        <v>6.81</v>
      </c>
      <c r="AF63" s="21">
        <v>1.91</v>
      </c>
    </row>
    <row r="64" spans="1:32" x14ac:dyDescent="0.35">
      <c r="A64" s="21" t="s">
        <v>212</v>
      </c>
      <c r="B64" s="21">
        <v>467</v>
      </c>
      <c r="C64" s="22">
        <v>0.16</v>
      </c>
      <c r="D64" s="21">
        <v>70.7</v>
      </c>
      <c r="E64" s="21">
        <v>13.1</v>
      </c>
      <c r="F64" s="21">
        <v>9.2799999999999994</v>
      </c>
      <c r="G64" s="21">
        <v>109</v>
      </c>
      <c r="H64" s="21">
        <v>1.6</v>
      </c>
      <c r="I64" s="21">
        <v>4.9000000000000004</v>
      </c>
      <c r="J64" s="21">
        <v>23.7</v>
      </c>
      <c r="K64" s="21">
        <v>4.09</v>
      </c>
      <c r="L64" s="21">
        <v>25.7</v>
      </c>
      <c r="M64" s="21">
        <v>5.78</v>
      </c>
      <c r="N64" s="21">
        <v>1.5</v>
      </c>
      <c r="O64" s="21">
        <v>4.1500000000000004</v>
      </c>
      <c r="P64" s="21">
        <v>0.54</v>
      </c>
      <c r="Q64" s="21">
        <v>2.98</v>
      </c>
      <c r="R64" s="21">
        <v>0.42</v>
      </c>
      <c r="S64" s="21">
        <v>1.01</v>
      </c>
      <c r="T64" s="21">
        <v>0.24</v>
      </c>
      <c r="U64" s="21">
        <v>2.52</v>
      </c>
      <c r="V64" s="21">
        <v>0.66</v>
      </c>
      <c r="W64" s="21">
        <v>8.9</v>
      </c>
      <c r="X64" s="22">
        <v>0.01</v>
      </c>
      <c r="Y64" s="21">
        <v>27.8</v>
      </c>
      <c r="Z64" s="22">
        <v>0.16</v>
      </c>
      <c r="AA64" s="22">
        <v>0.06</v>
      </c>
      <c r="AB64" s="21">
        <v>78.3</v>
      </c>
      <c r="AC64" s="21">
        <v>65.8</v>
      </c>
      <c r="AD64" s="21">
        <v>12.5</v>
      </c>
      <c r="AE64" s="21">
        <v>5.25</v>
      </c>
      <c r="AF64" s="21">
        <v>1.39</v>
      </c>
    </row>
    <row r="65" spans="1:32" x14ac:dyDescent="0.35">
      <c r="A65" s="21" t="s">
        <v>211</v>
      </c>
      <c r="B65" s="21">
        <v>550</v>
      </c>
      <c r="C65" s="22">
        <v>0.02</v>
      </c>
      <c r="D65" s="21">
        <v>107</v>
      </c>
      <c r="E65" s="21">
        <v>0.42</v>
      </c>
      <c r="F65" s="21">
        <v>9.67</v>
      </c>
      <c r="G65" s="21">
        <v>103</v>
      </c>
      <c r="H65" s="21">
        <v>0.4</v>
      </c>
      <c r="I65" s="21">
        <v>7.18</v>
      </c>
      <c r="J65" s="21">
        <v>34.9</v>
      </c>
      <c r="K65" s="21">
        <v>6.05</v>
      </c>
      <c r="L65" s="21">
        <v>36.4</v>
      </c>
      <c r="M65" s="21">
        <v>7.97</v>
      </c>
      <c r="N65" s="21">
        <v>1.98</v>
      </c>
      <c r="O65" s="21">
        <v>4.8899999999999997</v>
      </c>
      <c r="P65" s="21">
        <v>0.56999999999999995</v>
      </c>
      <c r="Q65" s="21">
        <v>3.04</v>
      </c>
      <c r="R65" s="21">
        <v>0.45</v>
      </c>
      <c r="S65" s="21">
        <v>1.34</v>
      </c>
      <c r="T65" s="21">
        <v>0.26</v>
      </c>
      <c r="U65" s="21">
        <v>2.92</v>
      </c>
      <c r="V65" s="21">
        <v>0.62</v>
      </c>
      <c r="W65" s="21">
        <v>9.23</v>
      </c>
      <c r="X65" s="22">
        <v>0.01</v>
      </c>
      <c r="Y65" s="21">
        <v>4.5999999999999996</v>
      </c>
      <c r="Z65" s="22">
        <v>0.04</v>
      </c>
      <c r="AA65" s="22">
        <v>0.01</v>
      </c>
      <c r="AB65" s="21">
        <v>109</v>
      </c>
      <c r="AC65" s="21">
        <v>94.5</v>
      </c>
      <c r="AD65" s="21">
        <v>14.1</v>
      </c>
      <c r="AE65" s="21">
        <v>6.7</v>
      </c>
      <c r="AF65" s="21">
        <v>1.76</v>
      </c>
    </row>
    <row r="66" spans="1:32" x14ac:dyDescent="0.35">
      <c r="A66" s="21" t="s">
        <v>210</v>
      </c>
      <c r="B66" s="21">
        <v>438</v>
      </c>
      <c r="C66" s="22">
        <v>0.05</v>
      </c>
      <c r="D66" s="24">
        <v>50</v>
      </c>
      <c r="E66" s="21">
        <v>3.3</v>
      </c>
      <c r="F66" s="21">
        <v>9.67</v>
      </c>
      <c r="G66" s="21">
        <v>107</v>
      </c>
      <c r="H66" s="21">
        <v>0.26</v>
      </c>
      <c r="I66" s="21">
        <v>3.19</v>
      </c>
      <c r="J66" s="21">
        <v>17.8</v>
      </c>
      <c r="K66" s="21">
        <v>3.53</v>
      </c>
      <c r="L66" s="21">
        <v>23.4</v>
      </c>
      <c r="M66" s="21">
        <v>5.95</v>
      </c>
      <c r="N66" s="21">
        <v>1.66</v>
      </c>
      <c r="O66" s="21">
        <v>4.2699999999999996</v>
      </c>
      <c r="P66" s="21">
        <v>0.52</v>
      </c>
      <c r="Q66" s="21">
        <v>3.24</v>
      </c>
      <c r="R66" s="21">
        <v>0.45</v>
      </c>
      <c r="S66" s="21">
        <v>1.38</v>
      </c>
      <c r="T66" s="21">
        <v>0.24</v>
      </c>
      <c r="U66" s="21">
        <v>2.64</v>
      </c>
      <c r="V66" s="21">
        <v>0.64</v>
      </c>
      <c r="W66" s="21">
        <v>8.1</v>
      </c>
      <c r="X66" s="22">
        <v>0</v>
      </c>
      <c r="Y66" s="21">
        <v>10.3</v>
      </c>
      <c r="Z66" s="22">
        <v>0.05</v>
      </c>
      <c r="AA66" s="22">
        <v>0.03</v>
      </c>
      <c r="AB66" s="24">
        <v>69</v>
      </c>
      <c r="AC66" s="21">
        <v>55.6</v>
      </c>
      <c r="AD66" s="21">
        <v>13.4</v>
      </c>
      <c r="AE66" s="21">
        <v>4.16</v>
      </c>
      <c r="AF66" s="21">
        <v>0.87</v>
      </c>
    </row>
    <row r="67" spans="1:32" x14ac:dyDescent="0.35">
      <c r="A67" s="51" t="s">
        <v>209</v>
      </c>
      <c r="B67" s="51"/>
      <c r="C67" s="51"/>
      <c r="D67" s="51"/>
      <c r="E67" s="51"/>
      <c r="F67" s="51"/>
      <c r="G67" s="51"/>
      <c r="H67" s="51"/>
      <c r="I67" s="51"/>
      <c r="J67" s="51"/>
      <c r="K67" s="51"/>
      <c r="L67" s="51"/>
      <c r="M67" s="51"/>
      <c r="N67" s="51"/>
      <c r="O67" s="51"/>
      <c r="P67" s="51"/>
      <c r="Q67" s="51"/>
      <c r="R67" s="51"/>
      <c r="S67" s="51"/>
      <c r="T67" s="51"/>
      <c r="U67" s="51"/>
      <c r="V67" s="51"/>
      <c r="W67" s="51"/>
      <c r="X67" s="51"/>
      <c r="Y67" s="51"/>
      <c r="Z67" s="51"/>
      <c r="AA67" s="51"/>
      <c r="AB67" s="51"/>
      <c r="AC67" s="51"/>
      <c r="AD67" s="51"/>
      <c r="AE67" s="51"/>
      <c r="AF67" s="51"/>
    </row>
    <row r="68" spans="1:32" x14ac:dyDescent="0.35">
      <c r="A68" s="21" t="s">
        <v>208</v>
      </c>
      <c r="B68" s="21">
        <v>1009</v>
      </c>
      <c r="C68" s="22">
        <v>0</v>
      </c>
      <c r="D68" s="21">
        <v>9.52</v>
      </c>
      <c r="E68" s="21">
        <v>0.5</v>
      </c>
      <c r="F68" s="21">
        <v>3.42</v>
      </c>
      <c r="G68" s="21">
        <v>100</v>
      </c>
      <c r="H68" s="21">
        <v>0.15</v>
      </c>
      <c r="I68" s="21">
        <v>0.47</v>
      </c>
      <c r="J68" s="21">
        <v>3.25</v>
      </c>
      <c r="K68" s="21">
        <v>0.81</v>
      </c>
      <c r="L68" s="21">
        <v>5.41</v>
      </c>
      <c r="M68" s="21">
        <v>1.97</v>
      </c>
      <c r="N68" s="21">
        <v>0.48</v>
      </c>
      <c r="O68" s="21">
        <v>1.27</v>
      </c>
      <c r="P68" s="21">
        <v>0.18</v>
      </c>
      <c r="Q68" s="21">
        <v>1.1100000000000001</v>
      </c>
      <c r="R68" s="21">
        <v>0.16</v>
      </c>
      <c r="S68" s="21">
        <v>0.41</v>
      </c>
      <c r="T68" s="21">
        <v>0.08</v>
      </c>
      <c r="U68" s="21">
        <v>1</v>
      </c>
      <c r="V68" s="21">
        <v>0.41</v>
      </c>
      <c r="W68" s="21">
        <v>13.3</v>
      </c>
      <c r="X68" s="22">
        <v>0</v>
      </c>
      <c r="Y68" s="21">
        <v>0.14000000000000001</v>
      </c>
      <c r="Z68" s="22">
        <v>0.03</v>
      </c>
      <c r="AA68" s="22">
        <v>0.01</v>
      </c>
      <c r="AB68" s="24">
        <v>17</v>
      </c>
      <c r="AC68" s="21">
        <v>12.4</v>
      </c>
      <c r="AD68" s="21">
        <v>4.63</v>
      </c>
      <c r="AE68" s="21">
        <v>2.68</v>
      </c>
      <c r="AF68" s="21">
        <v>0.34</v>
      </c>
    </row>
    <row r="69" spans="1:32" x14ac:dyDescent="0.35">
      <c r="A69" s="21" t="s">
        <v>207</v>
      </c>
      <c r="B69" s="21">
        <v>1093</v>
      </c>
      <c r="C69" s="22">
        <v>2.09</v>
      </c>
      <c r="D69" s="21">
        <v>11.3</v>
      </c>
      <c r="E69" s="21">
        <v>8.33</v>
      </c>
      <c r="F69" s="21">
        <v>4.7699999999999996</v>
      </c>
      <c r="G69" s="21">
        <v>141</v>
      </c>
      <c r="H69" s="21">
        <v>0.99</v>
      </c>
      <c r="I69" s="21">
        <v>0.66</v>
      </c>
      <c r="J69" s="21">
        <v>3.88</v>
      </c>
      <c r="K69" s="21">
        <v>0.92</v>
      </c>
      <c r="L69" s="21">
        <v>5.7</v>
      </c>
      <c r="M69" s="21">
        <v>1.98</v>
      </c>
      <c r="N69" s="21">
        <v>0.47</v>
      </c>
      <c r="O69" s="21">
        <v>1.53</v>
      </c>
      <c r="P69" s="21">
        <v>0.2</v>
      </c>
      <c r="Q69" s="21">
        <v>1.28</v>
      </c>
      <c r="R69" s="21">
        <v>0.19</v>
      </c>
      <c r="S69" s="21">
        <v>0.48</v>
      </c>
      <c r="T69" s="21">
        <v>0.08</v>
      </c>
      <c r="U69" s="21">
        <v>1.27</v>
      </c>
      <c r="V69" s="21">
        <v>0.37</v>
      </c>
      <c r="W69" s="21">
        <v>14.3</v>
      </c>
      <c r="X69" s="22">
        <v>0.03</v>
      </c>
      <c r="Y69" s="21">
        <v>0.52</v>
      </c>
      <c r="Z69" s="22">
        <v>0.13</v>
      </c>
      <c r="AA69" s="22">
        <v>7.0000000000000007E-2</v>
      </c>
      <c r="AB69" s="24">
        <v>19</v>
      </c>
      <c r="AC69" s="21">
        <v>13.6</v>
      </c>
      <c r="AD69" s="21">
        <v>5.39</v>
      </c>
      <c r="AE69" s="21">
        <v>2.5299999999999998</v>
      </c>
      <c r="AF69" s="21">
        <v>0.37</v>
      </c>
    </row>
    <row r="70" spans="1:32" x14ac:dyDescent="0.35">
      <c r="A70" s="21" t="s">
        <v>206</v>
      </c>
      <c r="B70" s="21">
        <v>1077</v>
      </c>
      <c r="C70" s="22">
        <v>0.01</v>
      </c>
      <c r="D70" s="21">
        <v>14.4</v>
      </c>
      <c r="E70" s="21">
        <v>0.04</v>
      </c>
      <c r="F70" s="21">
        <v>4.5</v>
      </c>
      <c r="G70" s="21">
        <v>121</v>
      </c>
      <c r="H70" s="21">
        <v>0.09</v>
      </c>
      <c r="I70" s="21">
        <v>0.7</v>
      </c>
      <c r="J70" s="21">
        <v>4.82</v>
      </c>
      <c r="K70" s="21">
        <v>1.08</v>
      </c>
      <c r="L70" s="21">
        <v>7.28</v>
      </c>
      <c r="M70" s="21">
        <v>2.38</v>
      </c>
      <c r="N70" s="21">
        <v>0.54</v>
      </c>
      <c r="O70" s="21">
        <v>1.68</v>
      </c>
      <c r="P70" s="21">
        <v>0.25</v>
      </c>
      <c r="Q70" s="21">
        <v>1.34</v>
      </c>
      <c r="R70" s="21">
        <v>0.18</v>
      </c>
      <c r="S70" s="21">
        <v>0.55000000000000004</v>
      </c>
      <c r="T70" s="21">
        <v>0.11</v>
      </c>
      <c r="U70" s="21">
        <v>1.23</v>
      </c>
      <c r="V70" s="21">
        <v>0.37</v>
      </c>
      <c r="W70" s="21">
        <v>14.9</v>
      </c>
      <c r="X70" s="22">
        <v>0.01</v>
      </c>
      <c r="Y70" s="21">
        <v>0.23</v>
      </c>
      <c r="Z70" s="22">
        <v>0.02</v>
      </c>
      <c r="AA70" s="22">
        <v>0.01</v>
      </c>
      <c r="AB70" s="21">
        <v>22.5</v>
      </c>
      <c r="AC70" s="21">
        <v>16.8</v>
      </c>
      <c r="AD70" s="21">
        <v>5.71</v>
      </c>
      <c r="AE70" s="21">
        <v>2.94</v>
      </c>
      <c r="AF70" s="21">
        <v>0.41</v>
      </c>
    </row>
    <row r="71" spans="1:32" x14ac:dyDescent="0.35">
      <c r="A71" s="21" t="s">
        <v>205</v>
      </c>
      <c r="B71" s="21">
        <v>879</v>
      </c>
      <c r="C71" s="22">
        <v>0.17</v>
      </c>
      <c r="D71" s="24">
        <v>17</v>
      </c>
      <c r="E71" s="21">
        <v>10.8</v>
      </c>
      <c r="F71" s="21">
        <v>3.94</v>
      </c>
      <c r="G71" s="21">
        <v>70.2</v>
      </c>
      <c r="H71" s="21">
        <v>0.22</v>
      </c>
      <c r="I71" s="21">
        <v>1.05</v>
      </c>
      <c r="J71" s="21">
        <v>4.51</v>
      </c>
      <c r="K71" s="21">
        <v>0.97</v>
      </c>
      <c r="L71" s="21">
        <v>6.19</v>
      </c>
      <c r="M71" s="21">
        <v>2.04</v>
      </c>
      <c r="N71" s="21">
        <v>0.54</v>
      </c>
      <c r="O71" s="21">
        <v>1.31</v>
      </c>
      <c r="P71" s="21">
        <v>0.19</v>
      </c>
      <c r="Q71" s="21">
        <v>1.01</v>
      </c>
      <c r="R71" s="21">
        <v>0.17</v>
      </c>
      <c r="S71" s="21">
        <v>0.45</v>
      </c>
      <c r="T71" s="21">
        <v>0.11</v>
      </c>
      <c r="U71" s="21">
        <v>1.43</v>
      </c>
      <c r="V71" s="21">
        <v>0.49</v>
      </c>
      <c r="W71" s="21">
        <v>11.7</v>
      </c>
      <c r="X71" s="22">
        <v>0.01</v>
      </c>
      <c r="Y71" s="21">
        <v>0.66</v>
      </c>
      <c r="Z71" s="22">
        <v>0.13</v>
      </c>
      <c r="AA71" s="22">
        <v>0.03</v>
      </c>
      <c r="AB71" s="21">
        <v>20.5</v>
      </c>
      <c r="AC71" s="21">
        <v>15.3</v>
      </c>
      <c r="AD71" s="21">
        <v>5.17</v>
      </c>
      <c r="AE71" s="21">
        <v>2.96</v>
      </c>
      <c r="AF71" s="21">
        <v>0.53</v>
      </c>
    </row>
    <row r="72" spans="1:32" x14ac:dyDescent="0.35">
      <c r="A72" s="51" t="s">
        <v>204</v>
      </c>
      <c r="B72" s="51"/>
      <c r="C72" s="51"/>
      <c r="D72" s="51"/>
      <c r="E72" s="51"/>
      <c r="F72" s="51"/>
      <c r="G72" s="51"/>
      <c r="H72" s="51"/>
      <c r="I72" s="51"/>
      <c r="J72" s="51"/>
      <c r="K72" s="51"/>
      <c r="L72" s="51"/>
      <c r="M72" s="51"/>
      <c r="N72" s="51"/>
      <c r="O72" s="51"/>
      <c r="P72" s="51"/>
      <c r="Q72" s="51"/>
      <c r="R72" s="51"/>
      <c r="S72" s="51"/>
      <c r="T72" s="51"/>
      <c r="U72" s="51"/>
      <c r="V72" s="51"/>
      <c r="W72" s="51"/>
      <c r="X72" s="51"/>
      <c r="Y72" s="51"/>
      <c r="Z72" s="51"/>
      <c r="AA72" s="51"/>
      <c r="AB72" s="51"/>
      <c r="AC72" s="51"/>
      <c r="AD72" s="51"/>
      <c r="AE72" s="51"/>
      <c r="AF72" s="51"/>
    </row>
    <row r="73" spans="1:32" x14ac:dyDescent="0.35">
      <c r="A73" s="21" t="s">
        <v>203</v>
      </c>
      <c r="B73" s="21">
        <v>969</v>
      </c>
      <c r="C73" s="22">
        <v>0.24</v>
      </c>
      <c r="D73" s="21">
        <v>20.8</v>
      </c>
      <c r="E73" s="21">
        <v>1.04</v>
      </c>
      <c r="F73" s="21">
        <v>4.9800000000000004</v>
      </c>
      <c r="G73" s="21">
        <v>91.3</v>
      </c>
      <c r="H73" s="21">
        <v>0.17</v>
      </c>
      <c r="I73" s="21">
        <v>1.04</v>
      </c>
      <c r="J73" s="21">
        <v>6.26</v>
      </c>
      <c r="K73" s="21">
        <v>1.36</v>
      </c>
      <c r="L73" s="21">
        <v>8.57</v>
      </c>
      <c r="M73" s="21">
        <v>2.64</v>
      </c>
      <c r="N73" s="21">
        <v>0.67</v>
      </c>
      <c r="O73" s="21">
        <v>1.75</v>
      </c>
      <c r="P73" s="21">
        <v>0.25</v>
      </c>
      <c r="Q73" s="21">
        <v>1.46</v>
      </c>
      <c r="R73" s="21">
        <v>0.23</v>
      </c>
      <c r="S73" s="21">
        <v>0.65</v>
      </c>
      <c r="T73" s="21">
        <v>0.11</v>
      </c>
      <c r="U73" s="21">
        <v>1.27</v>
      </c>
      <c r="V73" s="21">
        <v>0.42</v>
      </c>
      <c r="W73" s="21">
        <v>13.4</v>
      </c>
      <c r="X73" s="22">
        <v>0</v>
      </c>
      <c r="Y73" s="21">
        <v>0.27</v>
      </c>
      <c r="Z73" s="22">
        <v>0.06</v>
      </c>
      <c r="AA73" s="22">
        <v>0.01</v>
      </c>
      <c r="AB73" s="21">
        <v>26.7</v>
      </c>
      <c r="AC73" s="21">
        <v>20.5</v>
      </c>
      <c r="AD73" s="21">
        <v>6.15</v>
      </c>
      <c r="AE73" s="21">
        <v>3.34</v>
      </c>
      <c r="AF73" s="21">
        <v>0.57999999999999996</v>
      </c>
    </row>
    <row r="74" spans="1:32" x14ac:dyDescent="0.35">
      <c r="A74" s="21" t="s">
        <v>202</v>
      </c>
      <c r="B74" s="21">
        <v>1014</v>
      </c>
      <c r="C74" s="22">
        <v>0.53</v>
      </c>
      <c r="D74" s="21">
        <v>21.2</v>
      </c>
      <c r="E74" s="21">
        <v>33.200000000000003</v>
      </c>
      <c r="F74" s="21">
        <v>5.18</v>
      </c>
      <c r="G74" s="21">
        <v>136</v>
      </c>
      <c r="H74" s="21">
        <v>0.92</v>
      </c>
      <c r="I74" s="21">
        <v>0.96</v>
      </c>
      <c r="J74" s="21">
        <v>5.99</v>
      </c>
      <c r="K74" s="21">
        <v>1.28</v>
      </c>
      <c r="L74" s="21">
        <v>8.2799999999999994</v>
      </c>
      <c r="M74" s="21">
        <v>2.64</v>
      </c>
      <c r="N74" s="21">
        <v>0.59</v>
      </c>
      <c r="O74" s="21">
        <v>1.76</v>
      </c>
      <c r="P74" s="21">
        <v>0.23</v>
      </c>
      <c r="Q74" s="21">
        <v>1.1000000000000001</v>
      </c>
      <c r="R74" s="21">
        <v>0.22</v>
      </c>
      <c r="S74" s="21">
        <v>0.56000000000000005</v>
      </c>
      <c r="T74" s="21">
        <v>0.11</v>
      </c>
      <c r="U74" s="21">
        <v>2.1800000000000002</v>
      </c>
      <c r="V74" s="21">
        <v>0.73</v>
      </c>
      <c r="W74" s="21">
        <v>14.1</v>
      </c>
      <c r="X74" s="22">
        <v>0.01</v>
      </c>
      <c r="Y74" s="21">
        <v>1.74</v>
      </c>
      <c r="Z74" s="22">
        <v>0.41</v>
      </c>
      <c r="AA74" s="22">
        <v>0.13</v>
      </c>
      <c r="AB74" s="21">
        <v>26.6</v>
      </c>
      <c r="AC74" s="21">
        <v>19.7</v>
      </c>
      <c r="AD74" s="21">
        <v>6.88</v>
      </c>
      <c r="AE74" s="21">
        <v>2.87</v>
      </c>
      <c r="AF74" s="21">
        <v>0.31</v>
      </c>
    </row>
    <row r="75" spans="1:32" x14ac:dyDescent="0.35">
      <c r="A75" s="21" t="s">
        <v>201</v>
      </c>
      <c r="B75" s="21">
        <v>686</v>
      </c>
      <c r="C75" s="22">
        <v>0.31</v>
      </c>
      <c r="D75" s="21">
        <v>7.15</v>
      </c>
      <c r="E75" s="21">
        <v>126</v>
      </c>
      <c r="F75" s="21">
        <v>5.28</v>
      </c>
      <c r="G75" s="21">
        <v>44.5</v>
      </c>
      <c r="H75" s="21">
        <v>0.81</v>
      </c>
      <c r="I75" s="21">
        <v>0.61</v>
      </c>
      <c r="J75" s="21">
        <v>2.2999999999999998</v>
      </c>
      <c r="K75" s="21">
        <v>0.55000000000000004</v>
      </c>
      <c r="L75" s="21">
        <v>3.9</v>
      </c>
      <c r="M75" s="21">
        <v>1.34</v>
      </c>
      <c r="N75" s="21">
        <v>0.42</v>
      </c>
      <c r="O75" s="21">
        <v>1.51</v>
      </c>
      <c r="P75" s="21">
        <v>0.19</v>
      </c>
      <c r="Q75" s="21">
        <v>1.1499999999999999</v>
      </c>
      <c r="R75" s="21">
        <v>0.19</v>
      </c>
      <c r="S75" s="21">
        <v>0.53</v>
      </c>
      <c r="T75" s="21">
        <v>0.09</v>
      </c>
      <c r="U75" s="21">
        <v>1.56</v>
      </c>
      <c r="V75" s="21">
        <v>0.54</v>
      </c>
      <c r="W75" s="21">
        <v>9.7100000000000009</v>
      </c>
      <c r="X75" s="22">
        <v>0.02</v>
      </c>
      <c r="Y75" s="21">
        <v>1.78</v>
      </c>
      <c r="Z75" s="22">
        <v>0.26</v>
      </c>
      <c r="AA75" s="22">
        <v>0.12</v>
      </c>
      <c r="AB75" s="21">
        <v>14.9</v>
      </c>
      <c r="AC75" s="21">
        <v>9.1300000000000008</v>
      </c>
      <c r="AD75" s="21">
        <v>5.77</v>
      </c>
      <c r="AE75" s="21">
        <v>1.58</v>
      </c>
      <c r="AF75" s="21">
        <v>0.28000000000000003</v>
      </c>
    </row>
    <row r="76" spans="1:32" x14ac:dyDescent="0.35">
      <c r="A76" s="21" t="s">
        <v>200</v>
      </c>
      <c r="B76" s="21">
        <v>918</v>
      </c>
      <c r="C76" s="22">
        <v>1.38</v>
      </c>
      <c r="D76" s="21">
        <v>32.799999999999997</v>
      </c>
      <c r="E76" s="21">
        <v>28.4</v>
      </c>
      <c r="F76" s="21">
        <v>7.22</v>
      </c>
      <c r="G76" s="21">
        <v>79.2</v>
      </c>
      <c r="H76" s="21">
        <v>2.38</v>
      </c>
      <c r="I76" s="21">
        <v>2.35</v>
      </c>
      <c r="J76" s="21">
        <v>11.2</v>
      </c>
      <c r="K76" s="21">
        <v>2</v>
      </c>
      <c r="L76" s="21">
        <v>12.4</v>
      </c>
      <c r="M76" s="21">
        <v>3.09</v>
      </c>
      <c r="N76" s="21">
        <v>1.03</v>
      </c>
      <c r="O76" s="21">
        <v>2.7</v>
      </c>
      <c r="P76" s="21">
        <v>0.37</v>
      </c>
      <c r="Q76" s="21">
        <v>1.9</v>
      </c>
      <c r="R76" s="21">
        <v>0.27</v>
      </c>
      <c r="S76" s="21">
        <v>0.79</v>
      </c>
      <c r="T76" s="21">
        <v>0.12</v>
      </c>
      <c r="U76" s="21">
        <v>1.52</v>
      </c>
      <c r="V76" s="21">
        <v>0.39</v>
      </c>
      <c r="W76" s="21">
        <v>12.4</v>
      </c>
      <c r="X76" s="22">
        <v>0.02</v>
      </c>
      <c r="Y76" s="21">
        <v>1.06</v>
      </c>
      <c r="Z76" s="22">
        <v>0.42</v>
      </c>
      <c r="AA76" s="22">
        <v>0.03</v>
      </c>
      <c r="AB76" s="21">
        <v>40.1</v>
      </c>
      <c r="AC76" s="24">
        <v>32</v>
      </c>
      <c r="AD76" s="21">
        <v>8.06</v>
      </c>
      <c r="AE76" s="21">
        <v>3.97</v>
      </c>
      <c r="AF76" s="21">
        <v>1.1100000000000001</v>
      </c>
    </row>
    <row r="77" spans="1:32" x14ac:dyDescent="0.35">
      <c r="A77" s="51" t="s">
        <v>199</v>
      </c>
      <c r="B77" s="51"/>
      <c r="C77" s="51"/>
      <c r="D77" s="51"/>
      <c r="E77" s="51"/>
      <c r="F77" s="51"/>
      <c r="G77" s="51"/>
      <c r="H77" s="51"/>
      <c r="I77" s="51"/>
      <c r="J77" s="51"/>
      <c r="K77" s="51"/>
      <c r="L77" s="51"/>
      <c r="M77" s="51"/>
      <c r="N77" s="51"/>
      <c r="O77" s="51"/>
      <c r="P77" s="51"/>
      <c r="Q77" s="51"/>
      <c r="R77" s="51"/>
      <c r="S77" s="51"/>
      <c r="T77" s="51"/>
      <c r="U77" s="51"/>
      <c r="V77" s="51"/>
      <c r="W77" s="51"/>
      <c r="X77" s="51"/>
      <c r="Y77" s="51"/>
      <c r="Z77" s="51"/>
      <c r="AA77" s="51"/>
      <c r="AB77" s="51"/>
      <c r="AC77" s="51"/>
      <c r="AD77" s="51"/>
      <c r="AE77" s="51"/>
      <c r="AF77" s="51"/>
    </row>
    <row r="78" spans="1:32" x14ac:dyDescent="0.35">
      <c r="A78" s="21" t="s">
        <v>198</v>
      </c>
      <c r="B78" s="21">
        <v>982</v>
      </c>
      <c r="C78" s="22">
        <v>0.19</v>
      </c>
      <c r="D78" s="21">
        <v>27.1</v>
      </c>
      <c r="E78" s="21">
        <v>25.5</v>
      </c>
      <c r="F78" s="21">
        <v>5.3</v>
      </c>
      <c r="G78" s="21">
        <v>76.900000000000006</v>
      </c>
      <c r="H78" s="21">
        <v>3.33</v>
      </c>
      <c r="I78" s="21">
        <v>2.61</v>
      </c>
      <c r="J78" s="21">
        <v>9.32</v>
      </c>
      <c r="K78" s="21">
        <v>1.52</v>
      </c>
      <c r="L78" s="21">
        <v>8.58</v>
      </c>
      <c r="M78" s="21">
        <v>2.35</v>
      </c>
      <c r="N78" s="21">
        <v>0.59</v>
      </c>
      <c r="O78" s="21">
        <v>1.37</v>
      </c>
      <c r="P78" s="21">
        <v>0.22</v>
      </c>
      <c r="Q78" s="21">
        <v>1.1599999999999999</v>
      </c>
      <c r="R78" s="21">
        <v>0.21</v>
      </c>
      <c r="S78" s="21">
        <v>0.59</v>
      </c>
      <c r="T78" s="21">
        <v>0.09</v>
      </c>
      <c r="U78" s="21">
        <v>1.26</v>
      </c>
      <c r="V78" s="21">
        <v>0.27</v>
      </c>
      <c r="W78" s="21">
        <v>11.1</v>
      </c>
      <c r="X78" s="22">
        <v>0.04</v>
      </c>
      <c r="Y78" s="21">
        <v>0.6</v>
      </c>
      <c r="Z78" s="22">
        <v>1.3</v>
      </c>
      <c r="AA78" s="22">
        <v>0.11</v>
      </c>
      <c r="AB78" s="21">
        <v>30.1</v>
      </c>
      <c r="AC78" s="24">
        <v>25</v>
      </c>
      <c r="AD78" s="21">
        <v>5.17</v>
      </c>
      <c r="AE78" s="21">
        <v>4.83</v>
      </c>
      <c r="AF78" s="21">
        <v>1.48</v>
      </c>
    </row>
    <row r="79" spans="1:32" x14ac:dyDescent="0.35">
      <c r="A79" s="21" t="s">
        <v>197</v>
      </c>
      <c r="B79" s="21">
        <v>855</v>
      </c>
      <c r="C79" s="22">
        <v>5.21</v>
      </c>
      <c r="D79" s="21">
        <v>14.2</v>
      </c>
      <c r="E79" s="21">
        <v>15.6</v>
      </c>
      <c r="F79" s="21">
        <v>8</v>
      </c>
      <c r="G79" s="21">
        <v>47</v>
      </c>
      <c r="H79" s="21">
        <v>5.44</v>
      </c>
      <c r="I79" s="21">
        <v>1.98</v>
      </c>
      <c r="J79" s="21">
        <v>7.87</v>
      </c>
      <c r="K79" s="21">
        <v>1.37</v>
      </c>
      <c r="L79" s="21">
        <v>8.26</v>
      </c>
      <c r="M79" s="21">
        <v>2.61</v>
      </c>
      <c r="N79" s="21">
        <v>0.7</v>
      </c>
      <c r="O79" s="21">
        <v>2.2400000000000002</v>
      </c>
      <c r="P79" s="21">
        <v>0.32</v>
      </c>
      <c r="Q79" s="21">
        <v>1.95</v>
      </c>
      <c r="R79" s="21">
        <v>0.34</v>
      </c>
      <c r="S79" s="21">
        <v>0.88</v>
      </c>
      <c r="T79" s="21">
        <v>0.15</v>
      </c>
      <c r="U79" s="21">
        <v>1.69</v>
      </c>
      <c r="V79" s="21">
        <v>0.44</v>
      </c>
      <c r="W79" s="21">
        <v>7.7</v>
      </c>
      <c r="X79" s="22">
        <v>0.04</v>
      </c>
      <c r="Y79" s="21">
        <v>0.56000000000000005</v>
      </c>
      <c r="Z79" s="22">
        <v>0.73</v>
      </c>
      <c r="AA79" s="22">
        <v>0.11</v>
      </c>
      <c r="AB79" s="21">
        <v>30.8</v>
      </c>
      <c r="AC79" s="21">
        <v>22.8</v>
      </c>
      <c r="AD79" s="21">
        <v>8.01</v>
      </c>
      <c r="AE79" s="21">
        <v>2.85</v>
      </c>
      <c r="AF79" s="21">
        <v>0.84</v>
      </c>
    </row>
    <row r="80" spans="1:32" x14ac:dyDescent="0.35">
      <c r="A80" s="21" t="s">
        <v>196</v>
      </c>
      <c r="B80" s="21">
        <v>850</v>
      </c>
      <c r="C80" s="22">
        <v>24.2</v>
      </c>
      <c r="D80" s="24">
        <v>65</v>
      </c>
      <c r="E80" s="21">
        <v>83.2</v>
      </c>
      <c r="F80" s="21">
        <v>10.1</v>
      </c>
      <c r="G80" s="21">
        <v>51.1</v>
      </c>
      <c r="H80" s="21">
        <v>4.9800000000000004</v>
      </c>
      <c r="I80" s="21">
        <v>3.49</v>
      </c>
      <c r="J80" s="21">
        <v>9.93</v>
      </c>
      <c r="K80" s="21">
        <v>1.67</v>
      </c>
      <c r="L80" s="21">
        <v>9.5</v>
      </c>
      <c r="M80" s="21">
        <v>3.16</v>
      </c>
      <c r="N80" s="21">
        <v>1.07</v>
      </c>
      <c r="O80" s="21">
        <v>2.8</v>
      </c>
      <c r="P80" s="21">
        <v>0.46</v>
      </c>
      <c r="Q80" s="21">
        <v>2.52</v>
      </c>
      <c r="R80" s="21">
        <v>0.41</v>
      </c>
      <c r="S80" s="21">
        <v>1.07</v>
      </c>
      <c r="T80" s="21">
        <v>0.19</v>
      </c>
      <c r="U80" s="21">
        <v>1.7</v>
      </c>
      <c r="V80" s="21">
        <v>0.4</v>
      </c>
      <c r="W80" s="21">
        <v>9.42</v>
      </c>
      <c r="X80" s="22">
        <v>0.06</v>
      </c>
      <c r="Y80" s="21">
        <v>5.69</v>
      </c>
      <c r="Z80" s="22">
        <v>1.7</v>
      </c>
      <c r="AA80" s="22">
        <v>0.19</v>
      </c>
      <c r="AB80" s="21">
        <v>38.4</v>
      </c>
      <c r="AC80" s="21">
        <v>28.8</v>
      </c>
      <c r="AD80" s="21">
        <v>9.5500000000000007</v>
      </c>
      <c r="AE80" s="21">
        <v>3.02</v>
      </c>
      <c r="AF80" s="21">
        <v>1.47</v>
      </c>
    </row>
    <row r="81" spans="1:32" x14ac:dyDescent="0.35">
      <c r="A81" s="21" t="s">
        <v>195</v>
      </c>
      <c r="B81" s="21">
        <v>894</v>
      </c>
      <c r="C81" s="22">
        <v>0.19</v>
      </c>
      <c r="D81" s="21">
        <v>20.9</v>
      </c>
      <c r="E81" s="21">
        <v>3.69</v>
      </c>
      <c r="F81" s="21">
        <v>5.6</v>
      </c>
      <c r="G81" s="21">
        <v>57.8</v>
      </c>
      <c r="H81" s="21">
        <v>0.3</v>
      </c>
      <c r="I81" s="21">
        <v>1.24</v>
      </c>
      <c r="J81" s="21">
        <v>6.57</v>
      </c>
      <c r="K81" s="21">
        <v>1.37</v>
      </c>
      <c r="L81" s="21">
        <v>7.96</v>
      </c>
      <c r="M81" s="21">
        <v>2.5499999999999998</v>
      </c>
      <c r="N81" s="21">
        <v>0.75</v>
      </c>
      <c r="O81" s="21">
        <v>2.04</v>
      </c>
      <c r="P81" s="21">
        <v>0.24</v>
      </c>
      <c r="Q81" s="21">
        <v>1.63</v>
      </c>
      <c r="R81" s="21">
        <v>0.27</v>
      </c>
      <c r="S81" s="21">
        <v>0.65</v>
      </c>
      <c r="T81" s="21">
        <v>0.11</v>
      </c>
      <c r="U81" s="21">
        <v>1.28</v>
      </c>
      <c r="V81" s="21">
        <v>0.36</v>
      </c>
      <c r="W81" s="21">
        <v>11.5</v>
      </c>
      <c r="X81" s="22">
        <v>0</v>
      </c>
      <c r="Y81" s="21">
        <v>0.32</v>
      </c>
      <c r="Z81" s="22">
        <v>0.13</v>
      </c>
      <c r="AA81" s="22">
        <v>0.01</v>
      </c>
      <c r="AB81" s="24">
        <v>27</v>
      </c>
      <c r="AC81" s="21">
        <v>20.399999999999999</v>
      </c>
      <c r="AD81" s="21">
        <v>6.58</v>
      </c>
      <c r="AE81" s="21">
        <v>3.11</v>
      </c>
      <c r="AF81" s="21">
        <v>0.69</v>
      </c>
    </row>
    <row r="82" spans="1:32" x14ac:dyDescent="0.35">
      <c r="A82" s="51" t="s">
        <v>194</v>
      </c>
      <c r="B82" s="51"/>
      <c r="C82" s="51"/>
      <c r="D82" s="51"/>
      <c r="E82" s="51"/>
      <c r="F82" s="51"/>
      <c r="G82" s="51"/>
      <c r="H82" s="51"/>
      <c r="I82" s="51"/>
      <c r="J82" s="51"/>
      <c r="K82" s="51"/>
      <c r="L82" s="51"/>
      <c r="M82" s="51"/>
      <c r="N82" s="51"/>
      <c r="O82" s="51"/>
      <c r="P82" s="51"/>
      <c r="Q82" s="51"/>
      <c r="R82" s="51"/>
      <c r="S82" s="51"/>
      <c r="T82" s="51"/>
      <c r="U82" s="51"/>
      <c r="V82" s="51"/>
      <c r="W82" s="51"/>
      <c r="X82" s="51"/>
      <c r="Y82" s="51"/>
      <c r="Z82" s="51"/>
      <c r="AA82" s="51"/>
      <c r="AB82" s="51"/>
      <c r="AC82" s="51"/>
      <c r="AD82" s="51"/>
      <c r="AE82" s="51"/>
      <c r="AF82" s="51"/>
    </row>
    <row r="83" spans="1:32" x14ac:dyDescent="0.35">
      <c r="A83" s="21" t="s">
        <v>193</v>
      </c>
      <c r="B83" s="21">
        <v>880</v>
      </c>
      <c r="C83" s="22">
        <v>0.08</v>
      </c>
      <c r="D83" s="21">
        <v>11.5</v>
      </c>
      <c r="E83" s="21">
        <v>0.28000000000000003</v>
      </c>
      <c r="F83" s="21">
        <v>4.7</v>
      </c>
      <c r="G83" s="21">
        <v>89.9</v>
      </c>
      <c r="H83" s="21">
        <v>0.28000000000000003</v>
      </c>
      <c r="I83" s="21">
        <v>0.54</v>
      </c>
      <c r="J83" s="21">
        <v>3.4</v>
      </c>
      <c r="K83" s="21">
        <v>0.82</v>
      </c>
      <c r="L83" s="21">
        <v>6.26</v>
      </c>
      <c r="M83" s="21">
        <v>2.19</v>
      </c>
      <c r="N83" s="21">
        <v>0.68</v>
      </c>
      <c r="O83" s="21">
        <v>1.88</v>
      </c>
      <c r="P83" s="21">
        <v>0.24</v>
      </c>
      <c r="Q83" s="21">
        <v>1.38</v>
      </c>
      <c r="R83" s="21">
        <v>0.22</v>
      </c>
      <c r="S83" s="21">
        <v>0.52</v>
      </c>
      <c r="T83" s="21">
        <v>0.1</v>
      </c>
      <c r="U83" s="21">
        <v>1.2</v>
      </c>
      <c r="V83" s="21">
        <v>0.36</v>
      </c>
      <c r="W83" s="21">
        <v>13.4</v>
      </c>
      <c r="X83" s="22">
        <v>0</v>
      </c>
      <c r="Y83" s="21">
        <v>0.23</v>
      </c>
      <c r="Z83" s="22">
        <v>0.06</v>
      </c>
      <c r="AA83" s="22">
        <v>0</v>
      </c>
      <c r="AB83" s="21">
        <v>19.8</v>
      </c>
      <c r="AC83" s="21">
        <v>13.9</v>
      </c>
      <c r="AD83" s="23">
        <v>5.9</v>
      </c>
      <c r="AE83" s="21">
        <v>2.36</v>
      </c>
      <c r="AF83" s="21">
        <v>0.32</v>
      </c>
    </row>
    <row r="84" spans="1:32" x14ac:dyDescent="0.35">
      <c r="A84" s="21" t="s">
        <v>192</v>
      </c>
      <c r="B84" s="21">
        <v>698</v>
      </c>
      <c r="C84" s="22">
        <v>0.08</v>
      </c>
      <c r="D84" s="21">
        <v>22.3</v>
      </c>
      <c r="E84" s="21">
        <v>1.1399999999999999</v>
      </c>
      <c r="F84" s="21">
        <v>6.17</v>
      </c>
      <c r="G84" s="21">
        <v>84.5</v>
      </c>
      <c r="H84" s="21">
        <v>0.12</v>
      </c>
      <c r="I84" s="21">
        <v>1.33</v>
      </c>
      <c r="J84" s="21">
        <v>6.7</v>
      </c>
      <c r="K84" s="21">
        <v>1.51</v>
      </c>
      <c r="L84" s="21">
        <v>9.23</v>
      </c>
      <c r="M84" s="21">
        <v>2.59</v>
      </c>
      <c r="N84" s="21">
        <v>0.88</v>
      </c>
      <c r="O84" s="21">
        <v>2.62</v>
      </c>
      <c r="P84" s="21">
        <v>0.33</v>
      </c>
      <c r="Q84" s="21">
        <v>2.0099999999999998</v>
      </c>
      <c r="R84" s="21">
        <v>0.27</v>
      </c>
      <c r="S84" s="21">
        <v>0.87</v>
      </c>
      <c r="T84" s="21">
        <v>0.12</v>
      </c>
      <c r="U84" s="21">
        <v>1.57</v>
      </c>
      <c r="V84" s="21">
        <v>0.42</v>
      </c>
      <c r="W84" s="21">
        <v>12.3</v>
      </c>
      <c r="X84" s="22">
        <v>0</v>
      </c>
      <c r="Y84" s="21">
        <v>0.47</v>
      </c>
      <c r="Z84" s="22">
        <v>0.03</v>
      </c>
      <c r="AA84" s="22">
        <v>0.02</v>
      </c>
      <c r="AB84" s="21">
        <v>30.5</v>
      </c>
      <c r="AC84" s="21">
        <v>22.2</v>
      </c>
      <c r="AD84" s="21">
        <v>8.2200000000000006</v>
      </c>
      <c r="AE84" s="22">
        <v>2.7</v>
      </c>
      <c r="AF84" s="21">
        <v>0.61</v>
      </c>
    </row>
    <row r="89" spans="1:32" x14ac:dyDescent="0.35">
      <c r="AE89" s="20"/>
    </row>
  </sheetData>
  <mergeCells count="18">
    <mergeCell ref="A17:AF17"/>
    <mergeCell ref="A13:AF13"/>
    <mergeCell ref="A1:AF1"/>
    <mergeCell ref="A82:AF82"/>
    <mergeCell ref="A45:AF45"/>
    <mergeCell ref="A50:AF50"/>
    <mergeCell ref="A57:AF57"/>
    <mergeCell ref="A62:AF62"/>
    <mergeCell ref="A27:AF27"/>
    <mergeCell ref="A32:AF32"/>
    <mergeCell ref="A67:AF67"/>
    <mergeCell ref="A36:AF36"/>
    <mergeCell ref="A41:AF41"/>
    <mergeCell ref="A72:AF72"/>
    <mergeCell ref="A77:AF77"/>
    <mergeCell ref="A23:AF23"/>
    <mergeCell ref="A3:AF3"/>
    <mergeCell ref="A8:AF8"/>
  </mergeCells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831BD-8958-4E44-8D04-4D18206BA06D}">
  <dimension ref="A1:I59"/>
  <sheetViews>
    <sheetView tabSelected="1" workbookViewId="0"/>
  </sheetViews>
  <sheetFormatPr defaultRowHeight="14.6" x14ac:dyDescent="0.4"/>
  <cols>
    <col min="1" max="1" width="12.69140625" bestFit="1" customWidth="1"/>
  </cols>
  <sheetData>
    <row r="1" spans="1:9" ht="15" thickBot="1" x14ac:dyDescent="0.45">
      <c r="A1" s="26" t="s">
        <v>0</v>
      </c>
      <c r="B1" s="26" t="s">
        <v>271</v>
      </c>
      <c r="C1" s="26"/>
      <c r="D1" s="26"/>
      <c r="E1" s="26"/>
      <c r="F1" s="27" t="s">
        <v>272</v>
      </c>
      <c r="G1" s="27"/>
      <c r="H1" s="27"/>
      <c r="I1" s="27"/>
    </row>
    <row r="2" spans="1:9" ht="15" thickBot="1" x14ac:dyDescent="0.45">
      <c r="A2" s="54" t="s">
        <v>344</v>
      </c>
      <c r="B2" s="26" t="s">
        <v>340</v>
      </c>
      <c r="C2" s="26" t="s">
        <v>341</v>
      </c>
      <c r="D2" s="26" t="s">
        <v>342</v>
      </c>
      <c r="E2" s="26" t="s">
        <v>343</v>
      </c>
      <c r="F2" s="27" t="s">
        <v>340</v>
      </c>
      <c r="G2" s="27" t="s">
        <v>341</v>
      </c>
      <c r="H2" s="27" t="s">
        <v>342</v>
      </c>
      <c r="I2" s="27" t="s">
        <v>343</v>
      </c>
    </row>
    <row r="3" spans="1:9" ht="15" thickBot="1" x14ac:dyDescent="0.45">
      <c r="A3" s="28" t="s">
        <v>273</v>
      </c>
      <c r="B3" s="28">
        <v>1</v>
      </c>
      <c r="C3" s="28">
        <v>2</v>
      </c>
      <c r="D3" s="28">
        <v>3</v>
      </c>
      <c r="E3" s="28">
        <v>4</v>
      </c>
      <c r="F3" s="29">
        <v>1</v>
      </c>
      <c r="G3" s="29">
        <v>2</v>
      </c>
      <c r="H3" s="29">
        <v>3</v>
      </c>
      <c r="I3" s="29">
        <v>4</v>
      </c>
    </row>
    <row r="4" spans="1:9" x14ac:dyDescent="0.4">
      <c r="A4" s="1" t="s">
        <v>274</v>
      </c>
      <c r="B4" s="1">
        <v>30.5</v>
      </c>
      <c r="C4" s="1">
        <v>178</v>
      </c>
      <c r="D4" s="1">
        <v>1.03</v>
      </c>
      <c r="E4" s="1">
        <v>6</v>
      </c>
      <c r="F4" s="1" t="s">
        <v>275</v>
      </c>
      <c r="G4" s="1" t="s">
        <v>275</v>
      </c>
      <c r="H4" s="1" t="s">
        <v>275</v>
      </c>
      <c r="I4" s="1" t="s">
        <v>275</v>
      </c>
    </row>
    <row r="5" spans="1:9" x14ac:dyDescent="0.4">
      <c r="A5" s="1" t="s">
        <v>38</v>
      </c>
      <c r="B5" s="1">
        <v>1373</v>
      </c>
      <c r="C5" s="1">
        <v>2256</v>
      </c>
      <c r="D5" s="1">
        <v>15</v>
      </c>
      <c r="E5" s="1">
        <v>110</v>
      </c>
      <c r="F5" s="1">
        <v>4187</v>
      </c>
      <c r="G5" s="1">
        <v>3865</v>
      </c>
      <c r="H5" s="1">
        <v>4228</v>
      </c>
      <c r="I5" s="1">
        <v>4104</v>
      </c>
    </row>
    <row r="6" spans="1:9" x14ac:dyDescent="0.4">
      <c r="A6" s="1" t="s">
        <v>276</v>
      </c>
      <c r="B6" s="1">
        <v>6.78</v>
      </c>
      <c r="C6" s="1">
        <v>2.34</v>
      </c>
      <c r="D6" s="1" t="s">
        <v>275</v>
      </c>
      <c r="E6" s="1" t="s">
        <v>275</v>
      </c>
      <c r="F6" s="1" t="s">
        <v>275</v>
      </c>
      <c r="G6" s="1" t="s">
        <v>275</v>
      </c>
      <c r="H6" s="1" t="s">
        <v>275</v>
      </c>
      <c r="I6" s="1" t="s">
        <v>275</v>
      </c>
    </row>
    <row r="7" spans="1:9" x14ac:dyDescent="0.4">
      <c r="A7" s="1" t="s">
        <v>277</v>
      </c>
      <c r="B7" s="1">
        <v>0.22</v>
      </c>
      <c r="C7" s="1">
        <v>0.78</v>
      </c>
      <c r="D7" s="1" t="s">
        <v>275</v>
      </c>
      <c r="E7" s="1">
        <v>0.05</v>
      </c>
      <c r="F7" s="1" t="s">
        <v>275</v>
      </c>
      <c r="G7" s="1" t="s">
        <v>275</v>
      </c>
      <c r="H7" s="1" t="s">
        <v>275</v>
      </c>
      <c r="I7" s="1" t="s">
        <v>275</v>
      </c>
    </row>
    <row r="8" spans="1:9" x14ac:dyDescent="0.4">
      <c r="A8" s="1" t="s">
        <v>278</v>
      </c>
      <c r="B8" s="1" t="s">
        <v>275</v>
      </c>
      <c r="C8" s="1">
        <v>0.17</v>
      </c>
      <c r="D8" s="1" t="s">
        <v>275</v>
      </c>
      <c r="E8" s="1" t="s">
        <v>275</v>
      </c>
      <c r="F8" s="1" t="s">
        <v>275</v>
      </c>
      <c r="G8" s="1" t="s">
        <v>275</v>
      </c>
      <c r="H8" s="1" t="s">
        <v>275</v>
      </c>
      <c r="I8" s="1" t="s">
        <v>275</v>
      </c>
    </row>
    <row r="9" spans="1:9" x14ac:dyDescent="0.4">
      <c r="A9" s="1" t="s">
        <v>279</v>
      </c>
      <c r="B9" s="1" t="s">
        <v>275</v>
      </c>
      <c r="C9" s="1">
        <v>1.48</v>
      </c>
      <c r="D9" s="1" t="s">
        <v>275</v>
      </c>
      <c r="E9" s="1" t="s">
        <v>275</v>
      </c>
      <c r="F9" s="1" t="s">
        <v>275</v>
      </c>
      <c r="G9" s="1" t="s">
        <v>275</v>
      </c>
      <c r="H9" s="1" t="s">
        <v>275</v>
      </c>
      <c r="I9" s="1" t="s">
        <v>275</v>
      </c>
    </row>
    <row r="10" spans="1:9" x14ac:dyDescent="0.4">
      <c r="A10" s="1" t="s">
        <v>117</v>
      </c>
      <c r="B10" s="1">
        <v>1987</v>
      </c>
      <c r="C10" s="1">
        <v>3420</v>
      </c>
      <c r="D10" s="1">
        <v>127</v>
      </c>
      <c r="E10" s="1">
        <v>346</v>
      </c>
      <c r="F10" s="1">
        <v>928</v>
      </c>
      <c r="G10" s="1">
        <v>614</v>
      </c>
      <c r="H10" s="1">
        <v>950</v>
      </c>
      <c r="I10" s="1">
        <v>554</v>
      </c>
    </row>
    <row r="11" spans="1:9" x14ac:dyDescent="0.4">
      <c r="A11" s="1" t="s">
        <v>135</v>
      </c>
      <c r="B11" s="1">
        <v>0.48</v>
      </c>
      <c r="C11" s="1">
        <v>5.62</v>
      </c>
      <c r="D11" s="1">
        <v>0.08</v>
      </c>
      <c r="E11" s="1">
        <v>0.28000000000000003</v>
      </c>
      <c r="F11" s="1" t="s">
        <v>275</v>
      </c>
      <c r="G11" s="1" t="s">
        <v>275</v>
      </c>
      <c r="H11" s="1" t="s">
        <v>275</v>
      </c>
      <c r="I11" s="1" t="s">
        <v>275</v>
      </c>
    </row>
    <row r="12" spans="1:9" x14ac:dyDescent="0.4">
      <c r="A12" s="1" t="s">
        <v>136</v>
      </c>
      <c r="B12" s="1">
        <v>0.09</v>
      </c>
      <c r="C12" s="1">
        <v>0.16</v>
      </c>
      <c r="D12" s="1" t="s">
        <v>275</v>
      </c>
      <c r="E12" s="1" t="s">
        <v>275</v>
      </c>
      <c r="F12" s="1" t="s">
        <v>275</v>
      </c>
      <c r="G12" s="1" t="s">
        <v>275</v>
      </c>
      <c r="H12" s="1" t="s">
        <v>275</v>
      </c>
      <c r="I12" s="1" t="s">
        <v>275</v>
      </c>
    </row>
    <row r="13" spans="1:9" x14ac:dyDescent="0.4">
      <c r="A13" s="1" t="s">
        <v>280</v>
      </c>
      <c r="B13" s="1">
        <v>0.18</v>
      </c>
      <c r="C13" s="1">
        <v>0.32</v>
      </c>
      <c r="D13" s="1">
        <v>0.41</v>
      </c>
      <c r="E13" s="1">
        <v>0.41</v>
      </c>
      <c r="F13" s="1" t="s">
        <v>275</v>
      </c>
      <c r="G13" s="1" t="s">
        <v>275</v>
      </c>
      <c r="H13" s="1" t="s">
        <v>275</v>
      </c>
      <c r="I13" s="1" t="s">
        <v>275</v>
      </c>
    </row>
    <row r="14" spans="1:9" x14ac:dyDescent="0.4">
      <c r="A14" s="1" t="s">
        <v>281</v>
      </c>
      <c r="B14" s="1" t="s">
        <v>275</v>
      </c>
      <c r="C14" s="1">
        <v>0.86</v>
      </c>
      <c r="D14" s="1" t="s">
        <v>275</v>
      </c>
      <c r="E14" s="1" t="s">
        <v>275</v>
      </c>
      <c r="F14" s="1" t="s">
        <v>275</v>
      </c>
      <c r="G14" s="1" t="s">
        <v>275</v>
      </c>
      <c r="H14" s="1" t="s">
        <v>275</v>
      </c>
      <c r="I14" s="1" t="s">
        <v>275</v>
      </c>
    </row>
    <row r="15" spans="1:9" x14ac:dyDescent="0.4">
      <c r="A15" s="1" t="s">
        <v>137</v>
      </c>
      <c r="B15" s="1">
        <v>119</v>
      </c>
      <c r="C15" s="1">
        <v>418</v>
      </c>
      <c r="D15" s="1">
        <v>5.46</v>
      </c>
      <c r="E15" s="1">
        <v>39</v>
      </c>
      <c r="F15" s="1">
        <v>100</v>
      </c>
      <c r="G15" s="1">
        <v>105</v>
      </c>
      <c r="H15" s="1">
        <v>107</v>
      </c>
      <c r="I15" s="1">
        <v>118</v>
      </c>
    </row>
    <row r="16" spans="1:9" x14ac:dyDescent="0.4">
      <c r="A16" s="1" t="s">
        <v>282</v>
      </c>
      <c r="B16" s="1">
        <v>0.38</v>
      </c>
      <c r="C16" s="1">
        <v>4.4000000000000004</v>
      </c>
      <c r="D16" s="1" t="s">
        <v>275</v>
      </c>
      <c r="E16" s="1">
        <v>0.43</v>
      </c>
      <c r="F16" s="1" t="s">
        <v>275</v>
      </c>
      <c r="G16" s="1" t="s">
        <v>275</v>
      </c>
      <c r="H16" s="1" t="s">
        <v>275</v>
      </c>
      <c r="I16" s="1" t="s">
        <v>275</v>
      </c>
    </row>
    <row r="17" spans="1:9" x14ac:dyDescent="0.4">
      <c r="A17" s="1" t="s">
        <v>138</v>
      </c>
      <c r="B17" s="1">
        <v>2.02</v>
      </c>
      <c r="C17" s="1">
        <v>5.75</v>
      </c>
      <c r="D17" s="1">
        <v>1.34</v>
      </c>
      <c r="E17" s="1">
        <v>0.28999999999999998</v>
      </c>
      <c r="F17" s="1">
        <v>1.1000000000000001</v>
      </c>
      <c r="G17" s="1">
        <v>0.9</v>
      </c>
      <c r="H17" s="1">
        <v>1.8</v>
      </c>
      <c r="I17" s="1">
        <v>0.4</v>
      </c>
    </row>
    <row r="18" spans="1:9" x14ac:dyDescent="0.4">
      <c r="A18" s="1" t="s">
        <v>139</v>
      </c>
      <c r="B18" s="1">
        <v>0.43</v>
      </c>
      <c r="C18" s="1">
        <v>5.37</v>
      </c>
      <c r="D18" s="1">
        <v>0.38</v>
      </c>
      <c r="E18" s="1">
        <v>0.22</v>
      </c>
      <c r="F18" s="1">
        <v>1</v>
      </c>
      <c r="G18" s="1">
        <v>1.4</v>
      </c>
      <c r="H18" s="1">
        <v>0.7</v>
      </c>
      <c r="I18" s="1">
        <v>1.2</v>
      </c>
    </row>
    <row r="19" spans="1:9" x14ac:dyDescent="0.4">
      <c r="A19" s="1" t="s">
        <v>283</v>
      </c>
      <c r="B19" s="1">
        <v>3.79</v>
      </c>
      <c r="C19" s="1">
        <v>22.3</v>
      </c>
      <c r="D19" s="1" t="s">
        <v>275</v>
      </c>
      <c r="E19" s="1">
        <v>0.85</v>
      </c>
      <c r="F19" s="1" t="s">
        <v>275</v>
      </c>
      <c r="G19" s="1" t="s">
        <v>275</v>
      </c>
      <c r="H19" s="1" t="s">
        <v>275</v>
      </c>
      <c r="I19" s="1" t="s">
        <v>275</v>
      </c>
    </row>
    <row r="20" spans="1:9" x14ac:dyDescent="0.4">
      <c r="A20" s="1" t="s">
        <v>284</v>
      </c>
      <c r="B20" s="1">
        <v>3.65</v>
      </c>
      <c r="C20" s="1">
        <v>11.6</v>
      </c>
      <c r="D20" s="1" t="s">
        <v>275</v>
      </c>
      <c r="E20" s="1">
        <v>0.24</v>
      </c>
      <c r="F20" s="1" t="s">
        <v>275</v>
      </c>
      <c r="G20" s="1" t="s">
        <v>275</v>
      </c>
      <c r="H20" s="1" t="s">
        <v>275</v>
      </c>
      <c r="I20" s="1" t="s">
        <v>275</v>
      </c>
    </row>
    <row r="21" spans="1:9" x14ac:dyDescent="0.4">
      <c r="A21" s="1" t="s">
        <v>285</v>
      </c>
      <c r="B21" s="1">
        <v>10.8</v>
      </c>
      <c r="C21" s="1">
        <v>104</v>
      </c>
      <c r="D21" s="1" t="s">
        <v>275</v>
      </c>
      <c r="E21" s="1">
        <v>1.8</v>
      </c>
      <c r="F21" s="1" t="s">
        <v>275</v>
      </c>
      <c r="G21" s="1" t="s">
        <v>275</v>
      </c>
      <c r="H21" s="1" t="s">
        <v>275</v>
      </c>
      <c r="I21" s="1" t="s">
        <v>275</v>
      </c>
    </row>
    <row r="22" spans="1:9" x14ac:dyDescent="0.4">
      <c r="A22" s="1" t="s">
        <v>286</v>
      </c>
      <c r="B22" s="1">
        <v>3.23</v>
      </c>
      <c r="C22" s="1">
        <v>6.35</v>
      </c>
      <c r="D22" s="1">
        <v>4.71</v>
      </c>
      <c r="E22" s="1">
        <v>4.2</v>
      </c>
      <c r="F22" s="1" t="s">
        <v>275</v>
      </c>
      <c r="G22" s="1" t="s">
        <v>275</v>
      </c>
      <c r="H22" s="1" t="s">
        <v>275</v>
      </c>
      <c r="I22" s="1" t="s">
        <v>275</v>
      </c>
    </row>
    <row r="23" spans="1:9" x14ac:dyDescent="0.4">
      <c r="A23" s="1" t="s">
        <v>287</v>
      </c>
      <c r="B23" s="1">
        <v>2.5</v>
      </c>
      <c r="C23" s="1">
        <v>3.79</v>
      </c>
      <c r="D23" s="1">
        <v>15.2</v>
      </c>
      <c r="E23" s="1">
        <v>13.8</v>
      </c>
      <c r="F23" s="1" t="s">
        <v>275</v>
      </c>
      <c r="G23" s="1" t="s">
        <v>275</v>
      </c>
      <c r="H23" s="1" t="s">
        <v>275</v>
      </c>
      <c r="I23" s="1" t="s">
        <v>275</v>
      </c>
    </row>
    <row r="24" spans="1:9" x14ac:dyDescent="0.4">
      <c r="A24" s="1" t="s">
        <v>288</v>
      </c>
      <c r="B24" s="1">
        <v>5.99</v>
      </c>
      <c r="C24" s="1">
        <v>9.5299999999999994</v>
      </c>
      <c r="D24" s="1">
        <v>0.43</v>
      </c>
      <c r="E24" s="1">
        <v>0.92</v>
      </c>
      <c r="F24" s="1" t="s">
        <v>275</v>
      </c>
      <c r="G24" s="1" t="s">
        <v>275</v>
      </c>
      <c r="H24" s="1" t="s">
        <v>275</v>
      </c>
      <c r="I24" s="1" t="s">
        <v>275</v>
      </c>
    </row>
    <row r="25" spans="1:9" x14ac:dyDescent="0.4">
      <c r="A25" s="1" t="s">
        <v>289</v>
      </c>
      <c r="B25" s="1">
        <v>117</v>
      </c>
      <c r="C25" s="1">
        <v>209</v>
      </c>
      <c r="D25" s="1">
        <v>8.3000000000000007</v>
      </c>
      <c r="E25" s="1">
        <v>21.1</v>
      </c>
      <c r="F25" s="1">
        <v>8.1999999999999993</v>
      </c>
      <c r="G25" s="1">
        <v>15.3</v>
      </c>
      <c r="H25" s="1">
        <v>11.6</v>
      </c>
      <c r="I25" s="1">
        <v>9.91</v>
      </c>
    </row>
    <row r="26" spans="1:9" x14ac:dyDescent="0.4">
      <c r="A26" s="1" t="s">
        <v>290</v>
      </c>
      <c r="B26" s="1">
        <v>1.29</v>
      </c>
      <c r="C26" s="1">
        <v>18.7</v>
      </c>
      <c r="D26" s="1">
        <v>0.61</v>
      </c>
      <c r="E26" s="1">
        <v>0.67</v>
      </c>
      <c r="F26" s="1" t="s">
        <v>275</v>
      </c>
      <c r="G26" s="1" t="s">
        <v>275</v>
      </c>
      <c r="H26" s="1" t="s">
        <v>275</v>
      </c>
      <c r="I26" s="1" t="s">
        <v>275</v>
      </c>
    </row>
    <row r="27" spans="1:9" x14ac:dyDescent="0.4">
      <c r="A27" s="1" t="s">
        <v>115</v>
      </c>
      <c r="B27" s="1">
        <v>2.2999999999999998</v>
      </c>
      <c r="C27" s="1">
        <v>178</v>
      </c>
      <c r="D27" s="1">
        <v>0.54</v>
      </c>
      <c r="E27" s="1">
        <v>1.06</v>
      </c>
      <c r="F27" s="1" t="s">
        <v>275</v>
      </c>
      <c r="G27" s="1" t="s">
        <v>275</v>
      </c>
      <c r="H27" s="1" t="s">
        <v>275</v>
      </c>
      <c r="I27" s="1" t="s">
        <v>275</v>
      </c>
    </row>
    <row r="28" spans="1:9" x14ac:dyDescent="0.4">
      <c r="A28" s="1" t="s">
        <v>116</v>
      </c>
      <c r="B28" s="1">
        <v>1174</v>
      </c>
      <c r="C28" s="1">
        <v>1477</v>
      </c>
      <c r="D28" s="1">
        <v>2628</v>
      </c>
      <c r="E28" s="1">
        <v>2383</v>
      </c>
      <c r="F28" s="1">
        <v>10520</v>
      </c>
      <c r="G28" s="1">
        <v>11040</v>
      </c>
      <c r="H28" s="1">
        <v>11600</v>
      </c>
      <c r="I28" s="1">
        <v>10920</v>
      </c>
    </row>
    <row r="29" spans="1:9" x14ac:dyDescent="0.4">
      <c r="A29" s="1" t="s">
        <v>119</v>
      </c>
      <c r="B29" s="1">
        <v>4.75</v>
      </c>
      <c r="C29" s="1">
        <v>108</v>
      </c>
      <c r="D29" s="1">
        <v>0.51</v>
      </c>
      <c r="E29" s="1">
        <v>1.87</v>
      </c>
      <c r="F29" s="1" t="s">
        <v>275</v>
      </c>
      <c r="G29" s="1" t="s">
        <v>275</v>
      </c>
      <c r="H29" s="1" t="s">
        <v>275</v>
      </c>
      <c r="I29" s="1" t="s">
        <v>275</v>
      </c>
    </row>
    <row r="30" spans="1:9" x14ac:dyDescent="0.4">
      <c r="A30" s="1" t="s">
        <v>120</v>
      </c>
      <c r="B30" s="1">
        <v>0.7</v>
      </c>
      <c r="C30" s="1">
        <v>11.7</v>
      </c>
      <c r="D30" s="1">
        <v>0.39</v>
      </c>
      <c r="E30" s="1">
        <v>0.44</v>
      </c>
      <c r="F30" s="1" t="s">
        <v>275</v>
      </c>
      <c r="G30" s="1" t="s">
        <v>275</v>
      </c>
      <c r="H30" s="1" t="s">
        <v>275</v>
      </c>
      <c r="I30" s="1" t="s">
        <v>275</v>
      </c>
    </row>
    <row r="31" spans="1:9" x14ac:dyDescent="0.4">
      <c r="A31" s="1" t="s">
        <v>291</v>
      </c>
      <c r="B31" s="1">
        <v>0.24</v>
      </c>
      <c r="C31" s="1">
        <v>0.27</v>
      </c>
      <c r="D31" s="1">
        <v>0.51</v>
      </c>
      <c r="E31" s="1">
        <v>0.09</v>
      </c>
      <c r="F31" s="1" t="s">
        <v>275</v>
      </c>
      <c r="G31" s="1" t="s">
        <v>275</v>
      </c>
      <c r="H31" s="1" t="s">
        <v>275</v>
      </c>
      <c r="I31" s="1" t="s">
        <v>275</v>
      </c>
    </row>
    <row r="32" spans="1:9" x14ac:dyDescent="0.4">
      <c r="A32" s="1" t="s">
        <v>292</v>
      </c>
      <c r="B32" s="1">
        <v>0.94</v>
      </c>
      <c r="C32" s="1">
        <v>9.77</v>
      </c>
      <c r="D32" s="1" t="s">
        <v>275</v>
      </c>
      <c r="E32" s="1">
        <v>0.27</v>
      </c>
      <c r="F32" s="1" t="s">
        <v>275</v>
      </c>
      <c r="G32" s="1" t="s">
        <v>275</v>
      </c>
      <c r="H32" s="1" t="s">
        <v>275</v>
      </c>
      <c r="I32" s="1" t="s">
        <v>275</v>
      </c>
    </row>
    <row r="33" spans="1:9" x14ac:dyDescent="0.4">
      <c r="A33" s="1" t="s">
        <v>293</v>
      </c>
      <c r="B33" s="1">
        <v>7.0000000000000007E-2</v>
      </c>
      <c r="C33" s="1">
        <v>0.11</v>
      </c>
      <c r="D33" s="1">
        <v>0.1</v>
      </c>
      <c r="E33" s="1">
        <v>0.08</v>
      </c>
      <c r="F33" s="1" t="s">
        <v>275</v>
      </c>
      <c r="G33" s="1" t="s">
        <v>275</v>
      </c>
      <c r="H33" s="1" t="s">
        <v>275</v>
      </c>
      <c r="I33" s="1" t="s">
        <v>275</v>
      </c>
    </row>
    <row r="34" spans="1:9" x14ac:dyDescent="0.4">
      <c r="A34" s="1" t="s">
        <v>114</v>
      </c>
      <c r="B34" s="1">
        <v>45.2</v>
      </c>
      <c r="C34" s="1">
        <v>306</v>
      </c>
      <c r="D34" s="1">
        <v>3.66</v>
      </c>
      <c r="E34" s="1">
        <v>10.5</v>
      </c>
      <c r="F34" s="1" t="s">
        <v>275</v>
      </c>
      <c r="G34" s="1" t="s">
        <v>275</v>
      </c>
      <c r="H34" s="1" t="s">
        <v>275</v>
      </c>
      <c r="I34" s="1" t="s">
        <v>275</v>
      </c>
    </row>
    <row r="35" spans="1:9" x14ac:dyDescent="0.4">
      <c r="A35" s="1" t="s">
        <v>294</v>
      </c>
      <c r="B35" s="1">
        <v>0.18</v>
      </c>
      <c r="C35" s="1">
        <v>0.75</v>
      </c>
      <c r="D35" s="1" t="s">
        <v>275</v>
      </c>
      <c r="E35" s="1">
        <v>0.3</v>
      </c>
      <c r="F35" s="1" t="s">
        <v>275</v>
      </c>
      <c r="G35" s="1" t="s">
        <v>275</v>
      </c>
      <c r="H35" s="1" t="s">
        <v>275</v>
      </c>
      <c r="I35" s="1" t="s">
        <v>275</v>
      </c>
    </row>
    <row r="36" spans="1:9" x14ac:dyDescent="0.4">
      <c r="A36" s="1" t="s">
        <v>121</v>
      </c>
      <c r="B36" s="1">
        <v>174</v>
      </c>
      <c r="C36" s="1">
        <v>313</v>
      </c>
      <c r="D36" s="1">
        <v>206</v>
      </c>
      <c r="E36" s="1">
        <v>50.6</v>
      </c>
      <c r="F36" s="1">
        <v>711</v>
      </c>
      <c r="G36" s="1">
        <v>755</v>
      </c>
      <c r="H36" s="1">
        <v>966</v>
      </c>
      <c r="I36" s="1">
        <v>736</v>
      </c>
    </row>
    <row r="37" spans="1:9" x14ac:dyDescent="0.4">
      <c r="A37" s="1" t="s">
        <v>122</v>
      </c>
      <c r="B37" s="1">
        <v>265</v>
      </c>
      <c r="C37" s="1">
        <v>504</v>
      </c>
      <c r="D37" s="1">
        <v>259</v>
      </c>
      <c r="E37" s="1">
        <v>96.7</v>
      </c>
      <c r="F37" s="1">
        <v>1388</v>
      </c>
      <c r="G37" s="1">
        <v>1511</v>
      </c>
      <c r="H37" s="1">
        <v>1682</v>
      </c>
      <c r="I37" s="1">
        <v>1467</v>
      </c>
    </row>
    <row r="38" spans="1:9" x14ac:dyDescent="0.4">
      <c r="A38" s="1" t="s">
        <v>123</v>
      </c>
      <c r="B38" s="1">
        <v>28.2</v>
      </c>
      <c r="C38" s="1">
        <v>51.2</v>
      </c>
      <c r="D38" s="1">
        <v>28.5</v>
      </c>
      <c r="E38" s="1">
        <v>14.7</v>
      </c>
      <c r="F38" s="1">
        <v>160</v>
      </c>
      <c r="G38" s="1">
        <v>174</v>
      </c>
      <c r="H38" s="1">
        <v>186</v>
      </c>
      <c r="I38" s="1">
        <v>174</v>
      </c>
    </row>
    <row r="39" spans="1:9" x14ac:dyDescent="0.4">
      <c r="A39" s="1" t="s">
        <v>124</v>
      </c>
      <c r="B39" s="1">
        <v>97.4</v>
      </c>
      <c r="C39" s="1">
        <v>176</v>
      </c>
      <c r="D39" s="1">
        <v>116</v>
      </c>
      <c r="E39" s="1">
        <v>80.099999999999994</v>
      </c>
      <c r="F39" s="1">
        <v>622</v>
      </c>
      <c r="G39" s="1">
        <v>664</v>
      </c>
      <c r="H39" s="1">
        <v>710</v>
      </c>
      <c r="I39" s="1">
        <v>674</v>
      </c>
    </row>
    <row r="40" spans="1:9" x14ac:dyDescent="0.4">
      <c r="A40" s="1" t="s">
        <v>125</v>
      </c>
      <c r="B40" s="1">
        <v>14.6</v>
      </c>
      <c r="C40" s="1">
        <v>24.3</v>
      </c>
      <c r="D40" s="1">
        <v>22.5</v>
      </c>
      <c r="E40" s="1">
        <v>19.399999999999999</v>
      </c>
      <c r="F40" s="1">
        <v>97.5</v>
      </c>
      <c r="G40" s="1">
        <v>104</v>
      </c>
      <c r="H40" s="1">
        <v>108</v>
      </c>
      <c r="I40" s="1">
        <v>107</v>
      </c>
    </row>
    <row r="41" spans="1:9" x14ac:dyDescent="0.4">
      <c r="A41" s="1" t="s">
        <v>126</v>
      </c>
      <c r="B41" s="1">
        <v>3.49</v>
      </c>
      <c r="C41" s="1">
        <v>5.64</v>
      </c>
      <c r="D41" s="1">
        <v>5.79</v>
      </c>
      <c r="E41" s="1">
        <v>5.25</v>
      </c>
      <c r="F41" s="1">
        <v>21.9</v>
      </c>
      <c r="G41" s="1">
        <v>23</v>
      </c>
      <c r="H41" s="1">
        <v>23.9</v>
      </c>
      <c r="I41" s="1">
        <v>23.6</v>
      </c>
    </row>
    <row r="42" spans="1:9" x14ac:dyDescent="0.4">
      <c r="A42" s="1" t="s">
        <v>127</v>
      </c>
      <c r="B42" s="1">
        <v>10.9</v>
      </c>
      <c r="C42" s="1">
        <v>16.5</v>
      </c>
      <c r="D42" s="1">
        <v>23.5</v>
      </c>
      <c r="E42" s="1">
        <v>22.3</v>
      </c>
      <c r="F42" s="1">
        <v>64.900000000000006</v>
      </c>
      <c r="G42" s="1">
        <v>68.8</v>
      </c>
      <c r="H42" s="1">
        <v>71.099999999999994</v>
      </c>
      <c r="I42" s="1">
        <v>73.400000000000006</v>
      </c>
    </row>
    <row r="43" spans="1:9" x14ac:dyDescent="0.4">
      <c r="A43" s="1" t="s">
        <v>128</v>
      </c>
      <c r="B43" s="1">
        <v>1.31</v>
      </c>
      <c r="C43" s="1">
        <v>1.87</v>
      </c>
      <c r="D43" s="1">
        <v>2.4700000000000002</v>
      </c>
      <c r="E43" s="1">
        <v>2.46</v>
      </c>
      <c r="F43" s="1">
        <v>7.31</v>
      </c>
      <c r="G43" s="1">
        <v>7.28</v>
      </c>
      <c r="H43" s="1">
        <v>7.73</v>
      </c>
      <c r="I43" s="1">
        <v>7.6</v>
      </c>
    </row>
    <row r="44" spans="1:9" x14ac:dyDescent="0.4">
      <c r="A44" s="1" t="s">
        <v>129</v>
      </c>
      <c r="B44" s="1">
        <v>7.09</v>
      </c>
      <c r="C44" s="1">
        <v>10.4</v>
      </c>
      <c r="D44" s="1">
        <v>12.9</v>
      </c>
      <c r="E44" s="1">
        <v>12.7</v>
      </c>
      <c r="F44" s="1">
        <v>37</v>
      </c>
      <c r="G44" s="1">
        <v>37.4</v>
      </c>
      <c r="H44" s="1">
        <v>39</v>
      </c>
      <c r="I44" s="1">
        <v>38.799999999999997</v>
      </c>
    </row>
    <row r="45" spans="1:9" x14ac:dyDescent="0.4">
      <c r="A45" s="1" t="s">
        <v>130</v>
      </c>
      <c r="B45" s="1">
        <v>1.23</v>
      </c>
      <c r="C45" s="1">
        <v>1.66</v>
      </c>
      <c r="D45" s="1">
        <v>2.25</v>
      </c>
      <c r="E45" s="1">
        <v>2.33</v>
      </c>
      <c r="F45" s="1">
        <v>5.9</v>
      </c>
      <c r="G45" s="1">
        <v>5.8</v>
      </c>
      <c r="H45" s="1">
        <v>6.1</v>
      </c>
      <c r="I45" s="1">
        <v>6</v>
      </c>
    </row>
    <row r="46" spans="1:9" x14ac:dyDescent="0.4">
      <c r="A46" s="1" t="s">
        <v>131</v>
      </c>
      <c r="B46" s="1">
        <v>3.21</v>
      </c>
      <c r="C46" s="1">
        <v>4.24</v>
      </c>
      <c r="D46" s="1">
        <v>5.55</v>
      </c>
      <c r="E46" s="1">
        <v>5.63</v>
      </c>
      <c r="F46" s="1">
        <v>13.9</v>
      </c>
      <c r="G46" s="1">
        <v>13.9</v>
      </c>
      <c r="H46" s="1">
        <v>14.6</v>
      </c>
      <c r="I46" s="1">
        <v>14.9</v>
      </c>
    </row>
    <row r="47" spans="1:9" x14ac:dyDescent="0.4">
      <c r="A47" s="1" t="s">
        <v>132</v>
      </c>
      <c r="B47" s="1">
        <v>0.48</v>
      </c>
      <c r="C47" s="1">
        <v>0.64</v>
      </c>
      <c r="D47" s="1">
        <v>0.66</v>
      </c>
      <c r="E47" s="1">
        <v>0.68</v>
      </c>
      <c r="F47" s="1">
        <v>2</v>
      </c>
      <c r="G47" s="1">
        <v>2</v>
      </c>
      <c r="H47" s="1">
        <v>2</v>
      </c>
      <c r="I47" s="1">
        <v>2.1</v>
      </c>
    </row>
    <row r="48" spans="1:9" x14ac:dyDescent="0.4">
      <c r="A48" s="1" t="s">
        <v>133</v>
      </c>
      <c r="B48" s="1">
        <v>3.1</v>
      </c>
      <c r="C48" s="1">
        <v>4.22</v>
      </c>
      <c r="D48" s="1">
        <v>3.5</v>
      </c>
      <c r="E48" s="1">
        <v>3.55</v>
      </c>
      <c r="F48" s="1">
        <v>12</v>
      </c>
      <c r="G48" s="1">
        <v>11.7</v>
      </c>
      <c r="H48" s="1">
        <v>12.1</v>
      </c>
      <c r="I48" s="1">
        <v>12.5</v>
      </c>
    </row>
    <row r="49" spans="1:9" x14ac:dyDescent="0.4">
      <c r="A49" s="1" t="s">
        <v>134</v>
      </c>
      <c r="B49" s="1">
        <v>0.45</v>
      </c>
      <c r="C49" s="1">
        <v>0.68</v>
      </c>
      <c r="D49" s="1">
        <v>0.43</v>
      </c>
      <c r="E49" s="1">
        <v>0.42</v>
      </c>
      <c r="F49" s="1">
        <v>1.6</v>
      </c>
      <c r="G49" s="1">
        <v>1.6</v>
      </c>
      <c r="H49" s="1">
        <v>1.7</v>
      </c>
      <c r="I49" s="1">
        <v>1.7</v>
      </c>
    </row>
    <row r="50" spans="1:9" x14ac:dyDescent="0.4">
      <c r="A50" s="1" t="s">
        <v>118</v>
      </c>
      <c r="B50" s="1">
        <v>38.799999999999997</v>
      </c>
      <c r="C50" s="1">
        <v>64.3</v>
      </c>
      <c r="D50" s="1">
        <v>191</v>
      </c>
      <c r="E50" s="1">
        <v>204</v>
      </c>
      <c r="F50" s="1">
        <v>146</v>
      </c>
      <c r="G50" s="1">
        <v>137</v>
      </c>
      <c r="H50" s="1">
        <v>150</v>
      </c>
      <c r="I50" s="1">
        <v>148</v>
      </c>
    </row>
    <row r="51" spans="1:9" x14ac:dyDescent="0.4">
      <c r="A51" s="1" t="s">
        <v>295</v>
      </c>
      <c r="B51" s="1">
        <v>649</v>
      </c>
      <c r="C51" s="1">
        <v>1179</v>
      </c>
      <c r="D51" s="1">
        <v>880</v>
      </c>
      <c r="E51" s="1">
        <v>521</v>
      </c>
      <c r="F51" s="1">
        <v>3291</v>
      </c>
      <c r="G51" s="1">
        <v>3516</v>
      </c>
      <c r="H51" s="1">
        <v>3980</v>
      </c>
      <c r="I51" s="1">
        <v>3487</v>
      </c>
    </row>
    <row r="52" spans="1:9" x14ac:dyDescent="0.4">
      <c r="A52" s="1" t="s">
        <v>141</v>
      </c>
      <c r="B52" s="1">
        <v>583</v>
      </c>
      <c r="C52" s="1">
        <v>1074</v>
      </c>
      <c r="D52" s="1">
        <v>638</v>
      </c>
      <c r="E52" s="1">
        <v>267</v>
      </c>
      <c r="F52" s="1">
        <v>3000</v>
      </c>
      <c r="G52" s="1">
        <v>3231</v>
      </c>
      <c r="H52" s="1">
        <v>3676</v>
      </c>
      <c r="I52" s="1">
        <v>3182</v>
      </c>
    </row>
    <row r="53" spans="1:9" x14ac:dyDescent="0.4">
      <c r="A53" s="1" t="s">
        <v>142</v>
      </c>
      <c r="B53" s="1">
        <v>66.599999999999994</v>
      </c>
      <c r="C53" s="1">
        <v>104</v>
      </c>
      <c r="D53" s="1">
        <v>242</v>
      </c>
      <c r="E53" s="1">
        <v>254</v>
      </c>
      <c r="F53" s="30">
        <v>290</v>
      </c>
      <c r="G53" s="1">
        <v>285</v>
      </c>
      <c r="H53" s="1">
        <v>304</v>
      </c>
      <c r="I53" s="1">
        <v>305</v>
      </c>
    </row>
    <row r="54" spans="1:9" x14ac:dyDescent="0.4">
      <c r="A54" s="1" t="s">
        <v>143</v>
      </c>
      <c r="B54" s="1">
        <v>8.75</v>
      </c>
      <c r="C54" s="1">
        <v>10.3</v>
      </c>
      <c r="D54" s="1">
        <v>2.63</v>
      </c>
      <c r="E54" s="1">
        <v>1.05</v>
      </c>
      <c r="F54" s="1">
        <v>10.3</v>
      </c>
      <c r="G54" s="1">
        <v>11.3</v>
      </c>
      <c r="H54" s="1">
        <v>12.1</v>
      </c>
      <c r="I54" s="1">
        <v>10.4</v>
      </c>
    </row>
    <row r="55" spans="1:9" x14ac:dyDescent="0.4">
      <c r="A55" s="1" t="s">
        <v>296</v>
      </c>
      <c r="B55" s="1">
        <v>56</v>
      </c>
      <c r="C55" s="1">
        <v>74</v>
      </c>
      <c r="D55" s="1">
        <v>59</v>
      </c>
      <c r="E55" s="1">
        <v>14</v>
      </c>
      <c r="F55" s="1">
        <v>41</v>
      </c>
      <c r="G55" s="1">
        <v>44.6</v>
      </c>
      <c r="H55" s="1">
        <v>55.2</v>
      </c>
      <c r="I55" s="1">
        <v>40.700000000000003</v>
      </c>
    </row>
    <row r="56" spans="1:9" x14ac:dyDescent="0.4">
      <c r="A56" s="1" t="s">
        <v>297</v>
      </c>
      <c r="B56" s="1">
        <v>0.28000000000000003</v>
      </c>
      <c r="C56" s="1">
        <v>0.28000000000000003</v>
      </c>
      <c r="D56" s="1">
        <v>0.25</v>
      </c>
      <c r="E56" s="1">
        <v>0.25</v>
      </c>
      <c r="F56" s="1">
        <v>0.79</v>
      </c>
      <c r="G56" s="1">
        <v>0.78</v>
      </c>
      <c r="H56" s="1">
        <v>0.78</v>
      </c>
      <c r="I56" s="1">
        <v>0.77</v>
      </c>
    </row>
    <row r="57" spans="1:9" ht="15" thickBot="1" x14ac:dyDescent="0.45">
      <c r="A57" s="28" t="s">
        <v>298</v>
      </c>
      <c r="B57" s="28">
        <v>31.5</v>
      </c>
      <c r="C57" s="28">
        <v>38.700000000000003</v>
      </c>
      <c r="D57" s="28">
        <v>84.9</v>
      </c>
      <c r="E57" s="28">
        <v>87.6</v>
      </c>
      <c r="F57" s="28">
        <v>24.7</v>
      </c>
      <c r="G57" s="28">
        <v>23.6</v>
      </c>
      <c r="H57" s="28">
        <v>24.6</v>
      </c>
      <c r="I57" s="28">
        <v>24.7</v>
      </c>
    </row>
    <row r="58" spans="1:9" x14ac:dyDescent="0.4">
      <c r="A58" s="52" t="s">
        <v>299</v>
      </c>
      <c r="B58" s="52"/>
      <c r="C58" s="52"/>
      <c r="D58" s="52"/>
      <c r="E58" s="52"/>
      <c r="F58" s="52"/>
      <c r="G58" s="52"/>
      <c r="H58" s="52"/>
      <c r="I58" s="52"/>
    </row>
    <row r="59" spans="1:9" x14ac:dyDescent="0.4">
      <c r="A59" s="31"/>
      <c r="B59" s="31"/>
      <c r="C59" s="31"/>
      <c r="D59" s="31"/>
      <c r="E59" s="31"/>
      <c r="F59" s="31"/>
      <c r="G59" s="31"/>
      <c r="H59" s="31"/>
      <c r="I59" s="31"/>
    </row>
  </sheetData>
  <mergeCells count="1">
    <mergeCell ref="A58:I5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7F1D6-7015-4033-AEB0-EB3CED548E3E}">
  <dimension ref="A1:S28"/>
  <sheetViews>
    <sheetView workbookViewId="0">
      <selection activeCell="G2" sqref="G2"/>
    </sheetView>
  </sheetViews>
  <sheetFormatPr defaultRowHeight="14.6" x14ac:dyDescent="0.4"/>
  <cols>
    <col min="12" max="12" width="13.15234375" bestFit="1" customWidth="1"/>
  </cols>
  <sheetData>
    <row r="1" spans="1:19" ht="15" x14ac:dyDescent="0.4">
      <c r="A1" s="32" t="s">
        <v>300</v>
      </c>
      <c r="B1" s="33" t="s">
        <v>301</v>
      </c>
      <c r="C1" s="33" t="s">
        <v>302</v>
      </c>
      <c r="D1" s="33" t="s">
        <v>303</v>
      </c>
      <c r="E1" s="33" t="s">
        <v>304</v>
      </c>
      <c r="F1" s="33" t="s">
        <v>305</v>
      </c>
      <c r="G1" s="33" t="s">
        <v>306</v>
      </c>
      <c r="H1" s="33" t="s">
        <v>307</v>
      </c>
      <c r="I1" s="33" t="s">
        <v>308</v>
      </c>
      <c r="J1" s="33" t="s">
        <v>309</v>
      </c>
      <c r="K1" s="33" t="s">
        <v>310</v>
      </c>
      <c r="L1" s="33" t="s">
        <v>311</v>
      </c>
      <c r="M1" s="33" t="s">
        <v>312</v>
      </c>
      <c r="N1" s="33" t="s">
        <v>313</v>
      </c>
      <c r="O1" s="33" t="s">
        <v>314</v>
      </c>
      <c r="P1" s="33" t="s">
        <v>315</v>
      </c>
    </row>
    <row r="2" spans="1:19" ht="15.45" x14ac:dyDescent="0.4">
      <c r="A2" s="53" t="s">
        <v>316</v>
      </c>
      <c r="B2" s="53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</row>
    <row r="3" spans="1:19" ht="15.45" x14ac:dyDescent="0.4">
      <c r="A3" s="35">
        <v>1</v>
      </c>
      <c r="B3" s="36" t="s">
        <v>317</v>
      </c>
      <c r="C3" s="36">
        <v>0</v>
      </c>
      <c r="D3" s="36">
        <v>8.2590000000000003</v>
      </c>
      <c r="E3" s="36">
        <v>4.3760000000000003</v>
      </c>
      <c r="F3" s="36">
        <v>50.521000000000001</v>
      </c>
      <c r="G3" s="36">
        <v>1.0999999999999999E-2</v>
      </c>
      <c r="H3" s="36">
        <v>8.5999999999999993E-2</v>
      </c>
      <c r="I3" s="36">
        <v>21.506</v>
      </c>
      <c r="J3" s="36">
        <f>I3/(55.845+15.999)*(55.845+1.5*15.999)</f>
        <v>23.900594496408893</v>
      </c>
      <c r="K3" s="36">
        <v>0.48499999999999999</v>
      </c>
      <c r="L3" s="36">
        <v>3.4000000000000002E-2</v>
      </c>
      <c r="M3" s="36">
        <v>0.50900000000000001</v>
      </c>
      <c r="N3" s="36">
        <v>9.4160000000000004</v>
      </c>
      <c r="O3" s="36">
        <v>8.9999999999999993E-3</v>
      </c>
      <c r="P3" s="36">
        <f>SUM(C3:O3)-I3</f>
        <v>97.606594496408917</v>
      </c>
    </row>
    <row r="4" spans="1:19" ht="15.45" x14ac:dyDescent="0.4">
      <c r="A4" s="35">
        <v>2</v>
      </c>
      <c r="B4" s="36" t="s">
        <v>318</v>
      </c>
      <c r="C4" s="36">
        <v>0.22</v>
      </c>
      <c r="D4" s="36">
        <v>8.484</v>
      </c>
      <c r="E4" s="36">
        <v>4.1619999999999999</v>
      </c>
      <c r="F4" s="36">
        <v>50.77</v>
      </c>
      <c r="G4" s="36">
        <v>0</v>
      </c>
      <c r="H4" s="36">
        <v>7.5999999999999998E-2</v>
      </c>
      <c r="I4" s="36">
        <v>21.952999999999999</v>
      </c>
      <c r="J4" s="36">
        <f t="shared" ref="J4:J26" si="0">I4/(55.845+15.999)*(55.845+1.5*15.999)</f>
        <v>24.397365896943377</v>
      </c>
      <c r="K4" s="36">
        <v>0.35599999999999998</v>
      </c>
      <c r="L4" s="36">
        <v>0</v>
      </c>
      <c r="M4" s="36">
        <v>0.58899999999999997</v>
      </c>
      <c r="N4" s="36">
        <v>8.8620000000000001</v>
      </c>
      <c r="O4" s="36">
        <v>0</v>
      </c>
      <c r="P4" s="36">
        <f t="shared" ref="P4:P26" si="1">SUM(C4:O4)-I4</f>
        <v>97.916365896943375</v>
      </c>
    </row>
    <row r="5" spans="1:19" ht="15.45" x14ac:dyDescent="0.4">
      <c r="A5" s="35">
        <v>3</v>
      </c>
      <c r="B5" s="36" t="s">
        <v>319</v>
      </c>
      <c r="C5" s="36">
        <v>0</v>
      </c>
      <c r="D5" s="36">
        <v>8.0310000000000006</v>
      </c>
      <c r="E5" s="36">
        <v>4.5140000000000002</v>
      </c>
      <c r="F5" s="36">
        <v>51.204999999999998</v>
      </c>
      <c r="G5" s="36">
        <v>2E-3</v>
      </c>
      <c r="H5" s="36">
        <v>0.10100000000000001</v>
      </c>
      <c r="I5" s="36">
        <v>21.074999999999999</v>
      </c>
      <c r="J5" s="36">
        <f t="shared" si="0"/>
        <v>23.421604622515453</v>
      </c>
      <c r="K5" s="36">
        <v>0.45900000000000002</v>
      </c>
      <c r="L5" s="36">
        <v>1.9E-2</v>
      </c>
      <c r="M5" s="36">
        <v>0.51100000000000001</v>
      </c>
      <c r="N5" s="36">
        <v>9.3360000000000003</v>
      </c>
      <c r="O5" s="36">
        <v>1.0999999999999999E-2</v>
      </c>
      <c r="P5" s="36">
        <f t="shared" si="1"/>
        <v>97.610604622515439</v>
      </c>
    </row>
    <row r="6" spans="1:19" ht="15.45" x14ac:dyDescent="0.4">
      <c r="A6" s="35">
        <v>4</v>
      </c>
      <c r="B6" s="36" t="s">
        <v>320</v>
      </c>
      <c r="C6" s="36">
        <v>0</v>
      </c>
      <c r="D6" s="36">
        <v>8.1760000000000002</v>
      </c>
      <c r="E6" s="36">
        <v>4.4800000000000004</v>
      </c>
      <c r="F6" s="36">
        <v>50.844000000000001</v>
      </c>
      <c r="G6" s="36">
        <v>5.0000000000000001E-3</v>
      </c>
      <c r="H6" s="36">
        <v>9.9000000000000005E-2</v>
      </c>
      <c r="I6" s="36">
        <v>21.788</v>
      </c>
      <c r="J6" s="36">
        <f t="shared" si="0"/>
        <v>24.213993903457496</v>
      </c>
      <c r="K6" s="36">
        <v>0.39800000000000002</v>
      </c>
      <c r="L6" s="36">
        <v>0</v>
      </c>
      <c r="M6" s="36">
        <v>0.50800000000000001</v>
      </c>
      <c r="N6" s="36">
        <v>9.3239999999999998</v>
      </c>
      <c r="O6" s="36">
        <v>0</v>
      </c>
      <c r="P6" s="36">
        <f t="shared" si="1"/>
        <v>98.047993903457481</v>
      </c>
    </row>
    <row r="7" spans="1:19" ht="15.45" x14ac:dyDescent="0.4">
      <c r="A7" s="35">
        <v>1</v>
      </c>
      <c r="B7" s="36" t="s">
        <v>321</v>
      </c>
      <c r="C7" s="36">
        <v>0</v>
      </c>
      <c r="D7" s="36">
        <v>8.0969999999999995</v>
      </c>
      <c r="E7" s="36">
        <v>4.26</v>
      </c>
      <c r="F7" s="36">
        <v>51.793999999999997</v>
      </c>
      <c r="G7" s="36">
        <v>2.5000000000000001E-2</v>
      </c>
      <c r="H7" s="36">
        <v>6.6000000000000003E-2</v>
      </c>
      <c r="I7" s="36">
        <v>22.088999999999999</v>
      </c>
      <c r="J7" s="36">
        <f t="shared" si="0"/>
        <v>24.54850887339235</v>
      </c>
      <c r="K7" s="36">
        <v>0.54600000000000004</v>
      </c>
      <c r="L7" s="36">
        <v>5.0000000000000001E-3</v>
      </c>
      <c r="M7" s="36">
        <v>0.52700000000000002</v>
      </c>
      <c r="N7" s="36">
        <v>9.0380000000000003</v>
      </c>
      <c r="O7" s="36">
        <v>0</v>
      </c>
      <c r="P7" s="36">
        <f t="shared" si="1"/>
        <v>98.906508873392355</v>
      </c>
    </row>
    <row r="8" spans="1:19" ht="15.45" x14ac:dyDescent="0.4">
      <c r="A8" s="35">
        <v>6</v>
      </c>
      <c r="B8" s="36" t="s">
        <v>322</v>
      </c>
      <c r="C8" s="36">
        <v>0</v>
      </c>
      <c r="D8" s="36">
        <v>8.43</v>
      </c>
      <c r="E8" s="36">
        <v>4.3520000000000003</v>
      </c>
      <c r="F8" s="36">
        <v>51.901000000000003</v>
      </c>
      <c r="G8" s="36">
        <v>2E-3</v>
      </c>
      <c r="H8" s="36">
        <v>9.6000000000000002E-2</v>
      </c>
      <c r="I8" s="36">
        <v>20.896000000000001</v>
      </c>
      <c r="J8" s="36">
        <f t="shared" si="0"/>
        <v>23.222673793218643</v>
      </c>
      <c r="K8" s="36">
        <v>0.55500000000000005</v>
      </c>
      <c r="L8" s="36">
        <v>5.0000000000000001E-3</v>
      </c>
      <c r="M8" s="36">
        <v>0.65100000000000002</v>
      </c>
      <c r="N8" s="36">
        <v>9.1489999999999991</v>
      </c>
      <c r="O8" s="36">
        <v>0</v>
      </c>
      <c r="P8" s="36">
        <f t="shared" si="1"/>
        <v>98.363673793218652</v>
      </c>
    </row>
    <row r="9" spans="1:19" ht="15.45" x14ac:dyDescent="0.4">
      <c r="A9" s="35">
        <v>7</v>
      </c>
      <c r="B9" s="36" t="s">
        <v>323</v>
      </c>
      <c r="C9" s="36">
        <v>0</v>
      </c>
      <c r="D9" s="36">
        <v>8.2490000000000006</v>
      </c>
      <c r="E9" s="36">
        <v>4.3479999999999999</v>
      </c>
      <c r="F9" s="36">
        <v>51.555</v>
      </c>
      <c r="G9" s="36">
        <v>0</v>
      </c>
      <c r="H9" s="36">
        <v>6.5000000000000002E-2</v>
      </c>
      <c r="I9" s="36">
        <v>21.541</v>
      </c>
      <c r="J9" s="36">
        <f t="shared" si="0"/>
        <v>23.939491585936196</v>
      </c>
      <c r="K9" s="36">
        <v>0.48599999999999999</v>
      </c>
      <c r="L9" s="36">
        <v>0</v>
      </c>
      <c r="M9" s="36">
        <v>0.46200000000000002</v>
      </c>
      <c r="N9" s="36">
        <v>9.0190000000000001</v>
      </c>
      <c r="O9" s="36">
        <v>2E-3</v>
      </c>
      <c r="P9" s="36">
        <f t="shared" si="1"/>
        <v>98.125491585936203</v>
      </c>
    </row>
    <row r="10" spans="1:19" ht="15.45" x14ac:dyDescent="0.4">
      <c r="A10" s="35">
        <v>8</v>
      </c>
      <c r="B10" s="36" t="s">
        <v>324</v>
      </c>
      <c r="C10" s="36">
        <v>0</v>
      </c>
      <c r="D10" s="36">
        <v>8.3260000000000005</v>
      </c>
      <c r="E10" s="36">
        <v>4.2370000000000001</v>
      </c>
      <c r="F10" s="36">
        <v>52.204999999999998</v>
      </c>
      <c r="G10" s="36">
        <v>1.4E-2</v>
      </c>
      <c r="H10" s="36">
        <v>0.08</v>
      </c>
      <c r="I10" s="36">
        <v>21.94</v>
      </c>
      <c r="J10" s="36">
        <f t="shared" si="0"/>
        <v>24.382918406547528</v>
      </c>
      <c r="K10" s="36">
        <v>0.38300000000000001</v>
      </c>
      <c r="L10" s="36">
        <v>0</v>
      </c>
      <c r="M10" s="36">
        <v>0.52400000000000002</v>
      </c>
      <c r="N10" s="36">
        <v>8.9329999999999998</v>
      </c>
      <c r="O10" s="36">
        <v>0</v>
      </c>
      <c r="P10" s="36">
        <f t="shared" si="1"/>
        <v>99.08491840654753</v>
      </c>
    </row>
    <row r="11" spans="1:19" ht="15.45" x14ac:dyDescent="0.4">
      <c r="A11" s="35">
        <v>9</v>
      </c>
      <c r="B11" s="36" t="s">
        <v>325</v>
      </c>
      <c r="C11" s="36">
        <v>0</v>
      </c>
      <c r="D11" s="36">
        <v>8.2550000000000008</v>
      </c>
      <c r="E11" s="36">
        <v>4.2380000000000004</v>
      </c>
      <c r="F11" s="36">
        <v>51.618000000000002</v>
      </c>
      <c r="G11" s="36">
        <v>0</v>
      </c>
      <c r="H11" s="36">
        <v>6.8000000000000005E-2</v>
      </c>
      <c r="I11" s="36">
        <v>21.241</v>
      </c>
      <c r="J11" s="36">
        <f t="shared" si="0"/>
        <v>23.606087961416407</v>
      </c>
      <c r="K11" s="36">
        <v>0.41</v>
      </c>
      <c r="L11" s="36">
        <v>1.9E-2</v>
      </c>
      <c r="M11" s="36">
        <v>0.54900000000000004</v>
      </c>
      <c r="N11" s="36">
        <v>8.9260000000000002</v>
      </c>
      <c r="O11" s="36">
        <v>4.0000000000000001E-3</v>
      </c>
      <c r="P11" s="36">
        <f t="shared" si="1"/>
        <v>97.693087961416424</v>
      </c>
    </row>
    <row r="12" spans="1:19" ht="15.45" x14ac:dyDescent="0.4">
      <c r="A12" s="35">
        <v>10</v>
      </c>
      <c r="B12" s="36" t="s">
        <v>326</v>
      </c>
      <c r="C12" s="36">
        <v>0</v>
      </c>
      <c r="D12" s="36">
        <v>7.875</v>
      </c>
      <c r="E12" s="36">
        <v>4.3449999999999998</v>
      </c>
      <c r="F12" s="36">
        <v>52.024000000000001</v>
      </c>
      <c r="G12" s="36">
        <v>2.4E-2</v>
      </c>
      <c r="H12" s="36">
        <v>8.5000000000000006E-2</v>
      </c>
      <c r="I12" s="36">
        <v>20.992999999999999</v>
      </c>
      <c r="J12" s="36">
        <f t="shared" si="0"/>
        <v>23.330474298480041</v>
      </c>
      <c r="K12" s="36">
        <v>0.44900000000000001</v>
      </c>
      <c r="L12" s="36">
        <v>1.9E-2</v>
      </c>
      <c r="M12" s="36">
        <v>0.55900000000000005</v>
      </c>
      <c r="N12" s="36">
        <v>9.4009999999999998</v>
      </c>
      <c r="O12" s="36">
        <v>2E-3</v>
      </c>
      <c r="P12" s="36">
        <f t="shared" si="1"/>
        <v>98.113474298480028</v>
      </c>
    </row>
    <row r="13" spans="1:19" ht="15.45" x14ac:dyDescent="0.4">
      <c r="A13" s="37"/>
      <c r="B13" s="34"/>
      <c r="C13" s="34"/>
      <c r="D13" s="34">
        <f>AVERAGE(D3:D12)</f>
        <v>8.2181999999999995</v>
      </c>
      <c r="E13" s="34">
        <f t="shared" ref="E13:P13" si="2">AVERAGE(E3:E12)</f>
        <v>4.3311999999999999</v>
      </c>
      <c r="F13" s="34">
        <f t="shared" si="2"/>
        <v>51.443699999999993</v>
      </c>
      <c r="G13" s="34">
        <f t="shared" si="2"/>
        <v>8.2999999999999984E-3</v>
      </c>
      <c r="H13" s="34">
        <f t="shared" si="2"/>
        <v>8.2199999999999981E-2</v>
      </c>
      <c r="I13" s="34">
        <f t="shared" si="2"/>
        <v>21.502199999999998</v>
      </c>
      <c r="J13" s="34">
        <f t="shared" si="2"/>
        <v>23.896371383831639</v>
      </c>
      <c r="K13" s="34">
        <f t="shared" si="2"/>
        <v>0.45269999999999999</v>
      </c>
      <c r="L13" s="34">
        <f t="shared" si="2"/>
        <v>1.0100000000000001E-2</v>
      </c>
      <c r="M13" s="34">
        <f t="shared" si="2"/>
        <v>0.53890000000000016</v>
      </c>
      <c r="N13" s="34">
        <f t="shared" si="2"/>
        <v>9.1403999999999996</v>
      </c>
      <c r="O13" s="34">
        <f t="shared" si="2"/>
        <v>2.7999999999999995E-3</v>
      </c>
      <c r="P13" s="34">
        <f t="shared" si="2"/>
        <v>98.146871383831623</v>
      </c>
    </row>
    <row r="14" spans="1:19" ht="15.45" x14ac:dyDescent="0.4">
      <c r="A14" s="37"/>
      <c r="B14" s="34"/>
      <c r="C14" s="34" t="s">
        <v>338</v>
      </c>
      <c r="D14" s="34">
        <f>D13/61.979</f>
        <v>0.13259652462930993</v>
      </c>
      <c r="E14" s="34">
        <f>E13/40.304</f>
        <v>0.10746327907899959</v>
      </c>
      <c r="F14" s="34">
        <f>F13/60.08</f>
        <v>0.85625332889480688</v>
      </c>
      <c r="G14" s="34"/>
      <c r="H14" s="34">
        <f>H13/79.866</f>
        <v>1.0292239501164448E-3</v>
      </c>
      <c r="I14" s="34">
        <f>I13/71.844</f>
        <v>0.29929012861199267</v>
      </c>
      <c r="J14" s="36"/>
      <c r="K14" s="34">
        <f>K13/70.9374</f>
        <v>6.3816830050156901E-3</v>
      </c>
      <c r="L14" s="34">
        <f>L13/151.9904</f>
        <v>6.6451565362022881E-5</v>
      </c>
      <c r="M14" s="34">
        <f>M13/101.96</f>
        <v>5.2854060415849372E-3</v>
      </c>
      <c r="N14" s="34">
        <f>N13/56.0774</f>
        <v>0.16299614461440795</v>
      </c>
      <c r="O14" s="34"/>
      <c r="P14" s="36"/>
      <c r="R14" t="s">
        <v>339</v>
      </c>
      <c r="S14" s="38">
        <f>D14/E14</f>
        <v>1.233877523240605</v>
      </c>
    </row>
    <row r="15" spans="1:19" ht="15.45" x14ac:dyDescent="0.4">
      <c r="A15" s="37"/>
      <c r="B15" s="34"/>
      <c r="C15" s="34"/>
      <c r="D15" s="34"/>
      <c r="E15" s="34"/>
      <c r="F15" s="34"/>
      <c r="G15" s="34"/>
      <c r="H15" s="34"/>
      <c r="I15" s="34"/>
      <c r="J15" s="36"/>
      <c r="K15" s="34"/>
      <c r="L15" s="34"/>
      <c r="M15" s="34"/>
      <c r="N15" s="34"/>
      <c r="O15" s="34"/>
      <c r="P15" s="36"/>
    </row>
    <row r="16" spans="1:19" ht="15.45" x14ac:dyDescent="0.4">
      <c r="A16" s="53" t="s">
        <v>327</v>
      </c>
      <c r="B16" s="53"/>
      <c r="C16" s="34"/>
      <c r="D16" s="34"/>
      <c r="E16" s="34"/>
      <c r="F16" s="34"/>
      <c r="G16" s="34"/>
      <c r="H16" s="34"/>
      <c r="I16" s="34"/>
      <c r="J16" s="36"/>
      <c r="K16" s="34"/>
      <c r="L16" s="34"/>
      <c r="M16" s="34"/>
      <c r="N16" s="34"/>
      <c r="O16" s="34"/>
      <c r="P16" s="36"/>
    </row>
    <row r="17" spans="1:19" ht="15.45" x14ac:dyDescent="0.4">
      <c r="A17" s="35">
        <v>6</v>
      </c>
      <c r="B17" s="36" t="s">
        <v>328</v>
      </c>
      <c r="C17" s="36">
        <v>0.377</v>
      </c>
      <c r="D17" s="36">
        <v>10.993</v>
      </c>
      <c r="E17" s="36">
        <v>1.7589999999999999</v>
      </c>
      <c r="F17" s="36">
        <v>51.127000000000002</v>
      </c>
      <c r="G17" s="36">
        <v>1.4999999999999999E-2</v>
      </c>
      <c r="H17" s="36">
        <v>0.104</v>
      </c>
      <c r="I17" s="36">
        <v>26.315000000000001</v>
      </c>
      <c r="J17" s="36">
        <f t="shared" si="0"/>
        <v>29.245054597461174</v>
      </c>
      <c r="K17" s="36">
        <v>0.18099999999999999</v>
      </c>
      <c r="L17" s="36">
        <v>3.7999999999999999E-2</v>
      </c>
      <c r="M17" s="36">
        <v>0.496</v>
      </c>
      <c r="N17" s="36">
        <v>4.0330000000000004</v>
      </c>
      <c r="O17" s="36">
        <v>0</v>
      </c>
      <c r="P17" s="36">
        <f t="shared" si="1"/>
        <v>98.368054597461168</v>
      </c>
    </row>
    <row r="18" spans="1:19" ht="15.45" x14ac:dyDescent="0.4">
      <c r="A18" s="35">
        <v>7</v>
      </c>
      <c r="B18" s="36" t="s">
        <v>329</v>
      </c>
      <c r="C18" s="36">
        <v>0</v>
      </c>
      <c r="D18" s="36">
        <v>10.851000000000001</v>
      </c>
      <c r="E18" s="36">
        <v>1.952</v>
      </c>
      <c r="F18" s="36">
        <v>51.933999999999997</v>
      </c>
      <c r="G18" s="36">
        <v>2E-3</v>
      </c>
      <c r="H18" s="36">
        <v>9.7000000000000003E-2</v>
      </c>
      <c r="I18" s="36">
        <v>26.199000000000002</v>
      </c>
      <c r="J18" s="36">
        <f t="shared" si="0"/>
        <v>29.11613852931352</v>
      </c>
      <c r="K18" s="36">
        <v>0.189</v>
      </c>
      <c r="L18" s="36">
        <v>0</v>
      </c>
      <c r="M18" s="36">
        <v>0.47699999999999998</v>
      </c>
      <c r="N18" s="36">
        <v>4.1470000000000002</v>
      </c>
      <c r="O18" s="36">
        <v>0</v>
      </c>
      <c r="P18" s="36">
        <f t="shared" si="1"/>
        <v>98.765138529313504</v>
      </c>
    </row>
    <row r="19" spans="1:19" ht="15.45" x14ac:dyDescent="0.4">
      <c r="A19" s="35">
        <v>8</v>
      </c>
      <c r="B19" s="36" t="s">
        <v>330</v>
      </c>
      <c r="C19" s="36">
        <v>0</v>
      </c>
      <c r="D19" s="36">
        <v>11.23</v>
      </c>
      <c r="E19" s="36">
        <v>1.629</v>
      </c>
      <c r="F19" s="36">
        <v>51.753999999999998</v>
      </c>
      <c r="G19" s="36">
        <v>0</v>
      </c>
      <c r="H19" s="36">
        <v>0.11799999999999999</v>
      </c>
      <c r="I19" s="36">
        <v>26.376999999999999</v>
      </c>
      <c r="J19" s="36">
        <f t="shared" si="0"/>
        <v>29.313958013195258</v>
      </c>
      <c r="K19" s="36">
        <v>0.27200000000000002</v>
      </c>
      <c r="L19" s="36">
        <v>0</v>
      </c>
      <c r="M19" s="36">
        <v>0.48499999999999999</v>
      </c>
      <c r="N19" s="36">
        <v>3.573</v>
      </c>
      <c r="O19" s="36">
        <v>0</v>
      </c>
      <c r="P19" s="36">
        <f t="shared" si="1"/>
        <v>98.374958013195254</v>
      </c>
    </row>
    <row r="20" spans="1:19" ht="15.45" x14ac:dyDescent="0.4">
      <c r="A20" s="35">
        <v>9</v>
      </c>
      <c r="B20" s="36" t="s">
        <v>331</v>
      </c>
      <c r="C20" s="36">
        <v>0</v>
      </c>
      <c r="D20" s="36">
        <v>10.586</v>
      </c>
      <c r="E20" s="36">
        <v>2.4860000000000002</v>
      </c>
      <c r="F20" s="36">
        <v>51.265999999999998</v>
      </c>
      <c r="G20" s="36">
        <v>7.0000000000000001E-3</v>
      </c>
      <c r="H20" s="36">
        <v>9.1999999999999998E-2</v>
      </c>
      <c r="I20" s="36">
        <v>25.189</v>
      </c>
      <c r="J20" s="36">
        <f t="shared" si="0"/>
        <v>27.99367966009688</v>
      </c>
      <c r="K20" s="36">
        <v>0.23799999999999999</v>
      </c>
      <c r="L20" s="36">
        <v>0</v>
      </c>
      <c r="M20" s="36">
        <v>0.53200000000000003</v>
      </c>
      <c r="N20" s="36">
        <v>5.1150000000000002</v>
      </c>
      <c r="O20" s="36">
        <v>6.0000000000000001E-3</v>
      </c>
      <c r="P20" s="36">
        <f t="shared" si="1"/>
        <v>98.321679660096891</v>
      </c>
    </row>
    <row r="21" spans="1:19" ht="15.45" x14ac:dyDescent="0.4">
      <c r="A21" s="35">
        <v>10</v>
      </c>
      <c r="B21" s="36" t="s">
        <v>332</v>
      </c>
      <c r="C21" s="36">
        <v>0</v>
      </c>
      <c r="D21" s="36">
        <v>10.994</v>
      </c>
      <c r="E21" s="36">
        <v>1.9970000000000001</v>
      </c>
      <c r="F21" s="36">
        <v>51.744999999999997</v>
      </c>
      <c r="G21" s="36">
        <v>1.7999999999999999E-2</v>
      </c>
      <c r="H21" s="36">
        <v>0.20100000000000001</v>
      </c>
      <c r="I21" s="36">
        <v>26.193999999999999</v>
      </c>
      <c r="J21" s="36">
        <f t="shared" si="0"/>
        <v>29.110581802238187</v>
      </c>
      <c r="K21" s="36">
        <v>0.16200000000000001</v>
      </c>
      <c r="L21" s="36">
        <v>3.3000000000000002E-2</v>
      </c>
      <c r="M21" s="36">
        <v>0.59899999999999998</v>
      </c>
      <c r="N21" s="36">
        <v>4.3380000000000001</v>
      </c>
      <c r="O21" s="36">
        <v>1.2999999999999999E-2</v>
      </c>
      <c r="P21" s="36">
        <f t="shared" si="1"/>
        <v>99.210581802238181</v>
      </c>
    </row>
    <row r="22" spans="1:19" ht="15.45" x14ac:dyDescent="0.4">
      <c r="A22" s="35">
        <v>1</v>
      </c>
      <c r="B22" s="36" t="s">
        <v>333</v>
      </c>
      <c r="C22" s="36">
        <v>0</v>
      </c>
      <c r="D22" s="36">
        <v>8.9939999999999998</v>
      </c>
      <c r="E22" s="36">
        <v>3.9590000000000001</v>
      </c>
      <c r="F22" s="36">
        <v>51.469000000000001</v>
      </c>
      <c r="G22" s="36">
        <v>4.0000000000000001E-3</v>
      </c>
      <c r="H22" s="36">
        <v>7.6999999999999999E-2</v>
      </c>
      <c r="I22" s="36">
        <v>22.416</v>
      </c>
      <c r="J22" s="36">
        <f t="shared" si="0"/>
        <v>24.911918824118928</v>
      </c>
      <c r="K22" s="36">
        <v>0.35599999999999998</v>
      </c>
      <c r="L22" s="36">
        <v>0</v>
      </c>
      <c r="M22" s="36">
        <v>0.55100000000000005</v>
      </c>
      <c r="N22" s="36">
        <v>8.1630000000000003</v>
      </c>
      <c r="O22" s="36">
        <v>3.0000000000000001E-3</v>
      </c>
      <c r="P22" s="36">
        <f t="shared" si="1"/>
        <v>98.487918824118921</v>
      </c>
    </row>
    <row r="23" spans="1:19" ht="15.45" x14ac:dyDescent="0.4">
      <c r="A23" s="35">
        <v>2</v>
      </c>
      <c r="B23" s="36" t="s">
        <v>334</v>
      </c>
      <c r="C23" s="36">
        <v>0</v>
      </c>
      <c r="D23" s="36">
        <v>10.968999999999999</v>
      </c>
      <c r="E23" s="36">
        <v>1.734</v>
      </c>
      <c r="F23" s="36">
        <v>51.456000000000003</v>
      </c>
      <c r="G23" s="36">
        <v>0</v>
      </c>
      <c r="H23" s="36">
        <v>0.11</v>
      </c>
      <c r="I23" s="36">
        <v>25.672000000000001</v>
      </c>
      <c r="J23" s="36">
        <f t="shared" si="0"/>
        <v>28.530459495573748</v>
      </c>
      <c r="K23" s="36">
        <v>0.158</v>
      </c>
      <c r="L23" s="36">
        <v>1.4E-2</v>
      </c>
      <c r="M23" s="36">
        <v>0.48699999999999999</v>
      </c>
      <c r="N23" s="36">
        <v>3.7280000000000002</v>
      </c>
      <c r="O23" s="36">
        <v>0</v>
      </c>
      <c r="P23" s="36">
        <f t="shared" si="1"/>
        <v>97.186459495573743</v>
      </c>
    </row>
    <row r="24" spans="1:19" ht="15.45" x14ac:dyDescent="0.4">
      <c r="A24" s="35">
        <v>3</v>
      </c>
      <c r="B24" s="36" t="s">
        <v>335</v>
      </c>
      <c r="C24" s="36">
        <v>0</v>
      </c>
      <c r="D24" s="36">
        <v>11.388999999999999</v>
      </c>
      <c r="E24" s="36">
        <v>1.7390000000000001</v>
      </c>
      <c r="F24" s="36">
        <v>51.567</v>
      </c>
      <c r="G24" s="36">
        <v>1.7999999999999999E-2</v>
      </c>
      <c r="H24" s="36">
        <v>0.106</v>
      </c>
      <c r="I24" s="36">
        <v>26.312000000000001</v>
      </c>
      <c r="J24" s="36">
        <f t="shared" si="0"/>
        <v>29.241720561215971</v>
      </c>
      <c r="K24" s="36">
        <v>0.23400000000000001</v>
      </c>
      <c r="L24" s="36">
        <v>1.4E-2</v>
      </c>
      <c r="M24" s="36">
        <v>0.49099999999999999</v>
      </c>
      <c r="N24" s="36">
        <v>3.9750000000000001</v>
      </c>
      <c r="O24" s="36">
        <v>0</v>
      </c>
      <c r="P24" s="36">
        <f t="shared" si="1"/>
        <v>98.774720561215943</v>
      </c>
    </row>
    <row r="25" spans="1:19" ht="15.45" x14ac:dyDescent="0.4">
      <c r="A25" s="35">
        <v>4</v>
      </c>
      <c r="B25" s="36" t="s">
        <v>336</v>
      </c>
      <c r="C25" s="36">
        <v>0</v>
      </c>
      <c r="D25" s="36">
        <v>10.827999999999999</v>
      </c>
      <c r="E25" s="36">
        <v>1.9379999999999999</v>
      </c>
      <c r="F25" s="36">
        <v>51.353000000000002</v>
      </c>
      <c r="G25" s="36">
        <v>0.02</v>
      </c>
      <c r="H25" s="36">
        <v>8.7999999999999995E-2</v>
      </c>
      <c r="I25" s="36">
        <v>26.17</v>
      </c>
      <c r="J25" s="36">
        <f t="shared" si="0"/>
        <v>29.083909512276605</v>
      </c>
      <c r="K25" s="36">
        <v>0.192</v>
      </c>
      <c r="L25" s="36">
        <v>2.8000000000000001E-2</v>
      </c>
      <c r="M25" s="36">
        <v>0.51400000000000001</v>
      </c>
      <c r="N25" s="36">
        <v>4.3220000000000001</v>
      </c>
      <c r="O25" s="36">
        <v>0</v>
      </c>
      <c r="P25" s="36">
        <f t="shared" si="1"/>
        <v>98.366909512276592</v>
      </c>
    </row>
    <row r="26" spans="1:19" ht="15.45" x14ac:dyDescent="0.4">
      <c r="A26" s="35">
        <v>5</v>
      </c>
      <c r="B26" s="36" t="s">
        <v>337</v>
      </c>
      <c r="C26" s="36">
        <v>0</v>
      </c>
      <c r="D26" s="36">
        <v>11.066000000000001</v>
      </c>
      <c r="E26" s="36">
        <v>1.8640000000000001</v>
      </c>
      <c r="F26" s="36">
        <v>51.481999999999999</v>
      </c>
      <c r="G26" s="36">
        <v>0</v>
      </c>
      <c r="H26" s="36">
        <v>9.9000000000000005E-2</v>
      </c>
      <c r="I26" s="36">
        <v>25.555</v>
      </c>
      <c r="J26" s="36">
        <f t="shared" si="0"/>
        <v>28.400432082011029</v>
      </c>
      <c r="K26" s="36">
        <v>0.16600000000000001</v>
      </c>
      <c r="L26" s="36">
        <v>0</v>
      </c>
      <c r="M26" s="36">
        <v>0.53900000000000003</v>
      </c>
      <c r="N26" s="36">
        <v>4.1360000000000001</v>
      </c>
      <c r="O26" s="36">
        <v>0</v>
      </c>
      <c r="P26" s="36">
        <f t="shared" si="1"/>
        <v>97.75243208201104</v>
      </c>
    </row>
    <row r="27" spans="1:19" x14ac:dyDescent="0.4">
      <c r="D27">
        <f>AVERAGE(D17:D26)</f>
        <v>10.79</v>
      </c>
      <c r="E27">
        <f t="shared" ref="E27:P27" si="3">AVERAGE(E17:E26)</f>
        <v>2.1056999999999997</v>
      </c>
      <c r="F27">
        <f t="shared" si="3"/>
        <v>51.515300000000003</v>
      </c>
      <c r="G27">
        <f t="shared" si="3"/>
        <v>8.4000000000000012E-3</v>
      </c>
      <c r="H27">
        <f t="shared" si="3"/>
        <v>0.10920000000000001</v>
      </c>
      <c r="I27">
        <f t="shared" si="3"/>
        <v>25.639900000000001</v>
      </c>
      <c r="J27">
        <f t="shared" si="3"/>
        <v>28.494785307750135</v>
      </c>
      <c r="K27">
        <f t="shared" si="3"/>
        <v>0.21480000000000002</v>
      </c>
      <c r="L27">
        <f t="shared" si="3"/>
        <v>1.2699999999999999E-2</v>
      </c>
      <c r="M27">
        <f t="shared" si="3"/>
        <v>0.5171</v>
      </c>
      <c r="N27">
        <f t="shared" si="3"/>
        <v>4.5530000000000008</v>
      </c>
      <c r="O27">
        <f t="shared" si="3"/>
        <v>2.1999999999999997E-3</v>
      </c>
      <c r="P27">
        <f t="shared" si="3"/>
        <v>98.360885307750124</v>
      </c>
    </row>
    <row r="28" spans="1:19" ht="15.45" x14ac:dyDescent="0.4">
      <c r="C28" s="34" t="s">
        <v>338</v>
      </c>
      <c r="D28" s="34">
        <f>D27/61.979</f>
        <v>0.1740912244469901</v>
      </c>
      <c r="E28" s="34">
        <f>E27/40.304</f>
        <v>5.2245434696308046E-2</v>
      </c>
      <c r="F28" s="34">
        <f>F27/60.08</f>
        <v>0.85744507323568586</v>
      </c>
      <c r="G28" s="34"/>
      <c r="H28" s="34">
        <f>H27/79.866</f>
        <v>1.3672902111035985E-3</v>
      </c>
      <c r="I28" s="34">
        <f>I27/71.844</f>
        <v>0.35688296865430658</v>
      </c>
      <c r="J28" s="36"/>
      <c r="K28" s="34">
        <f>K27/70.9374</f>
        <v>3.0280218897224881E-3</v>
      </c>
      <c r="L28" s="34">
        <f>L27/151.9904</f>
        <v>8.3557908920563407E-5</v>
      </c>
      <c r="M28" s="34">
        <f>M27/101.96</f>
        <v>5.0715967045900359E-3</v>
      </c>
      <c r="N28" s="34">
        <f>N27/56.0774</f>
        <v>8.1191353379436296E-2</v>
      </c>
      <c r="R28" t="s">
        <v>339</v>
      </c>
      <c r="S28" s="38">
        <f>D28/E28</f>
        <v>3.3321806098264193</v>
      </c>
    </row>
  </sheetData>
  <mergeCells count="2">
    <mergeCell ref="A2:B2"/>
    <mergeCell ref="A16:B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mp major elements</vt:lpstr>
      <vt:lpstr>Cpx major elements</vt:lpstr>
      <vt:lpstr>Amp trace elements</vt:lpstr>
      <vt:lpstr>Cpx trace elements</vt:lpstr>
      <vt:lpstr>Cal and Flr</vt:lpstr>
      <vt:lpstr>Data for cpx EPMA m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Anenburg</dc:creator>
  <cp:lastModifiedBy>Michael Anenburg</cp:lastModifiedBy>
  <dcterms:created xsi:type="dcterms:W3CDTF">2021-12-21T06:42:31Z</dcterms:created>
  <dcterms:modified xsi:type="dcterms:W3CDTF">2025-03-23T04:52:00Z</dcterms:modified>
</cp:coreProperties>
</file>